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png" ContentType="image/png"/>
  <Override PartName="/xl/media/image22.png" ContentType="image/png"/>
  <Override PartName="/xl/media/image21.png" ContentType="image/png"/>
  <Override PartName="/xl/media/image19.png" ContentType="image/png"/>
  <Override PartName="/xl/media/image20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24.png" ContentType="image/png"/>
  <Override PartName="/xl/media/image1.png" ContentType="image/png"/>
  <Override PartName="/xl/media/image31.png" ContentType="image/png"/>
  <Override PartName="/xl/media/image25.png" ContentType="image/png"/>
  <Override PartName="/xl/media/image2.png" ContentType="image/png"/>
  <Override PartName="/xl/media/image32.png" ContentType="image/png"/>
  <Override PartName="/xl/media/image26.png" ContentType="image/png"/>
  <Override PartName="/xl/media/image3.png" ContentType="image/png"/>
  <Override PartName="/xl/media/image33.png" ContentType="image/png"/>
  <Override PartName="/xl/media/image27.png" ContentType="image/png"/>
  <Override PartName="/xl/media/image13.png" ContentType="image/png"/>
  <Override PartName="/xl/media/image50.png" ContentType="image/png"/>
  <Override PartName="/xl/media/image40.png" ContentType="image/png"/>
  <Override PartName="/xl/media/image4.png" ContentType="image/png"/>
  <Override PartName="/xl/media/image34.png" ContentType="image/png"/>
  <Override PartName="/xl/media/image41.png" ContentType="image/png"/>
  <Override PartName="/xl/media/image9.png" ContentType="image/png"/>
  <Override PartName="/xl/media/image39.png" ContentType="image/png"/>
  <Override PartName="/xl/media/image30.png" ContentType="image/png"/>
  <Override PartName="/xl/media/image28.png" ContentType="image/png"/>
  <Override PartName="/xl/media/image42.png" ContentType="image/png"/>
  <Override PartName="/xl/media/image43.png" ContentType="image/png"/>
  <Override PartName="/xl/media/image44.png" ContentType="image/png"/>
  <Override PartName="/xl/media/image45.png" ContentType="image/png"/>
  <Override PartName="/xl/media/image46.png" ContentType="image/png"/>
  <Override PartName="/xl/media/image48.png" ContentType="image/png"/>
  <Override PartName="/xl/media/image11.png" ContentType="image/png"/>
  <Override PartName="/xl/media/image38.png" ContentType="image/png"/>
  <Override PartName="/xl/media/image8.png" ContentType="image/png"/>
  <Override PartName="/xl/media/image49.png" ContentType="image/png"/>
  <Override PartName="/xl/media/image12.png" ContentType="image/png"/>
  <Override PartName="/xl/media/image10.png" ContentType="image/png"/>
  <Override PartName="/xl/media/image47.png" ContentType="image/png"/>
  <Override PartName="/xl/media/image37.png" ContentType="image/png"/>
  <Override PartName="/xl/media/image7.png" ContentType="image/png"/>
  <Override PartName="/xl/media/image36.png" ContentType="image/png"/>
  <Override PartName="/xl/media/image6.png" ContentType="image/png"/>
  <Override PartName="/xl/media/image29.png" ContentType="image/png"/>
  <Override PartName="/xl/media/image5.png" ContentType="image/png"/>
  <Override PartName="/xl/media/image35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ivakov et al., Table S1" sheetId="1" state="visible" r:id="rId2"/>
    <sheet name="Spivakov et al., Table 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158">
  <si>
    <t xml:space="preserve">Table S1. Properties of Drosophila TFs included in this study</t>
  </si>
  <si>
    <t xml:space="preserve">TF</t>
  </si>
  <si>
    <t xml:space="preserve">Motif logo</t>
  </si>
  <si>
    <t xml:space="preserve">ID</t>
  </si>
  <si>
    <t xml:space="preserve">Cell type or
embryo stage</t>
  </si>
  <si>
    <t xml:space="preserve">Score
threshold</t>
  </si>
  <si>
    <t xml:space="preserve">Recall of 
bound regions</t>
  </si>
  <si>
    <t xml:space="preserve">Enrichment at
 bound regions</t>
  </si>
  <si>
    <t xml:space="preserve">Correlation
 IC : conservation</t>
  </si>
  <si>
    <t xml:space="preserve">Ref</t>
  </si>
  <si>
    <t xml:space="preserve">Bab1</t>
  </si>
  <si>
    <t xml:space="preserve">disc1</t>
  </si>
  <si>
    <t xml:space="preserve">E0-12h</t>
  </si>
  <si>
    <t xml:space="preserve">Roy et al., 2010 [24]
Nègre et al., 2010 [25]</t>
  </si>
  <si>
    <t xml:space="preserve">BEAF-32</t>
  </si>
  <si>
    <t xml:space="preserve">Roy et al., 2010 [24]</t>
  </si>
  <si>
    <t xml:space="preserve">Bin</t>
  </si>
  <si>
    <t xml:space="preserve">-</t>
  </si>
  <si>
    <t xml:space="preserve">E6-12h</t>
  </si>
  <si>
    <t xml:space="preserve">Jacobsen et al., 2007 [29]
Zinzen et al., 2009 [2]</t>
  </si>
  <si>
    <t xml:space="preserve">Chro</t>
  </si>
  <si>
    <t xml:space="preserve">disc3</t>
  </si>
  <si>
    <t xml:space="preserve">Kc</t>
  </si>
  <si>
    <t xml:space="preserve">Cnc</t>
  </si>
  <si>
    <t xml:space="preserve">CTCF</t>
  </si>
  <si>
    <t xml:space="preserve">known1</t>
  </si>
  <si>
    <t xml:space="preserve">Bushey et al., 2009 [28]</t>
  </si>
  <si>
    <t xml:space="preserve">EcR</t>
  </si>
  <si>
    <t xml:space="preserve">Hb</t>
  </si>
  <si>
    <t xml:space="preserve">E2-3h</t>
  </si>
  <si>
    <t xml:space="preserve">
5.55
</t>
  </si>
  <si>
    <t xml:space="preserve">
19.5%
</t>
  </si>
  <si>
    <t xml:space="preserve">Li et al., 2008 [26]
MacArthur et al., 2009 [27]</t>
  </si>
  <si>
    <t xml:space="preserve">Hkb</t>
  </si>
  <si>
    <t xml:space="preserve">known2</t>
  </si>
  <si>
    <t xml:space="preserve">MacArthur et al., 2009 [27]</t>
  </si>
  <si>
    <t xml:space="preserve">Hry (h)</t>
  </si>
  <si>
    <t xml:space="preserve">E2.5-3.5h</t>
  </si>
  <si>
    <t xml:space="preserve">Kr</t>
  </si>
  <si>
    <t xml:space="preserve">known3</t>
  </si>
  <si>
    <t xml:space="preserve">Mod
(mdg4)</t>
  </si>
  <si>
    <t xml:space="preserve">Tin</t>
  </si>
  <si>
    <t xml:space="preserve">E2-8h</t>
  </si>
  <si>
    <t xml:space="preserve">Sandmann et al., 2007 [30]
Zinzen et al., 2009 [2]</t>
  </si>
  <si>
    <t xml:space="preserve">Trx</t>
  </si>
  <si>
    <t xml:space="preserve">S2</t>
  </si>
  <si>
    <t xml:space="preserve">Twi</t>
  </si>
  <si>
    <t xml:space="preserve">Note that unlike in Figure S1, phastcons values used to compute correlation with information content are not normalised to rehsuffled motifs.</t>
  </si>
  <si>
    <t xml:space="preserve">Table S2. Properties of human TFs included in this study</t>
  </si>
  <si>
    <t xml:space="preserve">Cell type</t>
  </si>
  <si>
    <t xml:space="preserve">Score 
threshold</t>
  </si>
  <si>
    <t xml:space="preserve">Enrichment at 
bound regions</t>
  </si>
  <si>
    <t xml:space="preserve">Correlation
IC : conservation</t>
  </si>
  <si>
    <t xml:space="preserve">Lab</t>
  </si>
  <si>
    <t xml:space="preserve">Exp condition</t>
  </si>
  <si>
    <t xml:space="preserve">Link</t>
  </si>
  <si>
    <t xml:space="preserve">AP-1</t>
  </si>
  <si>
    <t xml:space="preserve">HepG2</t>
  </si>
  <si>
    <t xml:space="preserve">Snyder</t>
  </si>
  <si>
    <t xml:space="preserve">ftp://ftp.ebi.ac.uk/pub/databases/ensembl/encode/integration_data_jan2011/byDataType/peaks/jan2011/spp/optimal/spp.optimal.wgEncodeSydhTfbsHepg2CjunIggrabAlnRep0_VS_wgEncodeSydhTfbsHepg2InputIggrabAln.narrowPeak.gz</t>
  </si>
  <si>
    <t xml:space="preserve">AP-2γ</t>
  </si>
  <si>
    <t xml:space="preserve">known4</t>
  </si>
  <si>
    <t xml:space="preserve">HeLa-S3</t>
  </si>
  <si>
    <t xml:space="preserve">ftp://ftp.ebi.ac.uk/pub/databases/ensembl/encode/integration_data_jan2011/byDataType/peaks/jan2011/spp/optimal/spp.optimal.wgEncodeSydhTfbsHelas3Ap2gammaStdAlnRep0_VS_wgEncodeSydhTfbsHelas3InputStdAlnRep1.narrowPeak.gz</t>
  </si>
  <si>
    <t xml:space="preserve">BATF</t>
  </si>
  <si>
    <t xml:space="preserve">GM12878</t>
  </si>
  <si>
    <t xml:space="preserve">Myers</t>
  </si>
  <si>
    <t xml:space="preserve">ftp://ftp.ebi.ac.uk/pub/databases/ensembl/encode/integration_data_jan2011/byDataType/peaks/jan2011/spp/optimal/spp.optimal.wgEncodeHaibTfbsGm12878BatfPcr1xAlnRep0_VS_wgEncodeHaibTfbsGm12878ControlPcr1xAlnRep0.narrowPeak.gz</t>
  </si>
  <si>
    <t xml:space="preserve">C/EBPβ</t>
  </si>
  <si>
    <t xml:space="preserve">K562</t>
  </si>
  <si>
    <t xml:space="preserve">ftp://ftp.ebi.ac.uk/pub/databases/ensembl/encode/integration_data_jan2011/byDataType/peaks/jan2011/spp/optimal/spp.optimal.wgEncodeSydhTfbsK562CebpbIggrabAlnRep0_VS_wgEncodeSydhTfbsK562InputIggrabAln.narrowPeak.gz</t>
  </si>
  <si>
    <t xml:space="preserve">GM12878 (x4)</t>
  </si>
  <si>
    <t xml:space="preserve">Bernstein,
Crawford,
Stamatoyannopoulos,
Snyder</t>
  </si>
  <si>
    <t xml:space="preserve">ftp://ftp.ebi.ac.uk/pub/databases/ensembl/encode/integration_data_jan2011/byDataType/peaks/jan2011/spp/optimal/spp.optimal.wgEncodeBroadHistoneGm12878CtcfStdAlnRep0_VS_wgEncodeBroadHistoneGm12878ControlStdAlnRep0.narrowPeak.gz
ftp://ftp.ebi.ac.uk/pub/databases/ensembl/encode/integration_data_jan2011/byDataType/peaks/jan2011/spp/optimal/spp.optimal.wgEncodeOpenChromChipGm12878CtcfAlnRep0_VS_wgEncodeOpenChromChipGm12878InputAln.narrowPeak.gz
ftp://ftp.ebi.ac.uk/pub/databases/ensembl/encode/integration_data_jan2011/byDataType/peaks/jan2011/spp/optimal/spp.optimal.wgEncodeUwTfbsGm12878CtcfStdAlnRep0_VS_wgEncodeUwTfbsGm12878InputStdAlnRep1.narrowPeak.gz
ftp://ftp.ebi.ac.uk/pub/databases/ensembl/encode/integration_data_jan2011/byDataType/peaks/jan2011/spp/optimal/spp.optimal.wgEncodeSydhTfbsGm12878Ctcfc20StdAlnRep0_VS_wgEncodeSydhTfbsGm12878InputStdAlnRep1.narrowPeak.gz</t>
  </si>
  <si>
    <t xml:space="preserve">E2F6</t>
  </si>
  <si>
    <t xml:space="preserve">ftp://ftp.ebi.ac.uk/pub/databases/ensembl/encode/integration_data_jan2011/byDataType/peaks/jan2011/spp/optimal/spp.optimal.wgEncodeSydhTfbsHelas3E2f6StdAlnRep0_VS_wgEncodeSydhTfbsHelas3InputStdAlnRep1.narrowPeak.gz</t>
  </si>
  <si>
    <t xml:space="preserve">EBF</t>
  </si>
  <si>
    <t xml:space="preserve">GM12878 (x2)</t>
  </si>
  <si>
    <t xml:space="preserve">Myers,
Snyder</t>
  </si>
  <si>
    <t xml:space="preserve">ftp://ftp.ebi.ac.uk/pub/databases/ensembl/encode/integration_data_jan2011/byDataType/peaks/jan2011/spp/optimal/spp.optimal.wgEncodeHaibTfbsGm12878Ebf1c8Pcr1xAlnRep0_VS_wgEncodeHaibTfbsGm12878ControlPcr1xAlnRep0.narrowPeak.gz
ftp://ftp.ebi.ac.uk/pub/databases/ensembl/encode/integration_data_jan2011/byDataType/peaks/jan2011/spp/optimal/spp.optimal.wgEncodeSydhTfbsGm12878EbfStdAlnRep0_VS_wgEncodeSydhTfbsGm12878InputStdAlnRep1.narrowPeak.gz</t>
  </si>
  <si>
    <t xml:space="preserve">Egr-1</t>
  </si>
  <si>
    <t xml:space="preserve">ftp://ftp.ebi.ac.uk/pub/databases/ensembl/encode/integration_data_jan2011/byDataType/peaks/jan2011/spp/optimal/spp.optimal.wgEncodeHaibTfbsGm12878Egr1V0416101AlnRep0_VS_wgEncodeHaibTfbsGm12878ControlPcr1xAlnRep0.narrowPeak.gz</t>
  </si>
  <si>
    <t xml:space="preserve">Elk4</t>
  </si>
  <si>
    <t xml:space="preserve">known5</t>
  </si>
  <si>
    <t xml:space="preserve">ftp://ftp.ebi.ac.uk/pub/databases/ensembl/encode/integration_data_jan2011/byDataType/peaks/jan2011/spp/optimal/spp.optimal.wgEncodeSydhTfbsHelas3Elk4UcdAlnRep0_VS_wgEncodeSydhTfbsHelas3InputUcdAln.narrowPeak.gz</t>
  </si>
  <si>
    <r>
      <rPr>
        <sz val="18"/>
        <color rgb="FF000000"/>
        <rFont val="Calibri"/>
        <family val="0"/>
      </rPr>
      <t xml:space="preserve">Er</t>
    </r>
    <r>
      <rPr>
        <sz val="18"/>
        <color rgb="FF000000"/>
        <rFont val="Symbol"/>
        <family val="0"/>
      </rPr>
      <t xml:space="preserve">a</t>
    </r>
    <r>
      <rPr>
        <sz val="18"/>
        <color rgb="FF000000"/>
        <rFont val="Calibri"/>
        <family val="0"/>
      </rPr>
      <t xml:space="preserve">-a</t>
    </r>
  </si>
  <si>
    <t xml:space="preserve">ECC-1 (x2)</t>
  </si>
  <si>
    <t xml:space="preserve">Estradiol 10nM or
Genistein 100nM</t>
  </si>
  <si>
    <r>
      <rPr>
        <sz val="13.5"/>
        <color rgb="FF000000"/>
        <rFont val="Calibri"/>
        <family val="0"/>
      </rPr>
      <t xml:space="preserve">ftp://ftp.ebi.ac.uk/pub/databases/ensembl/encode/integration_data_jan2011/byDataType/peaks/jan2011/spp/optimal/spp.optimal.wgEncodeHaibTfbsEcc1EralphaaV0416102Estradia1hAlnRep0_VS_wgEncodeHaibTfbsEcc1EralphaaV0416102Dmso2AlnRep0.narrowPeak.gz
</t>
    </r>
    <r>
      <rPr>
        <sz val="14"/>
        <color rgb="FF000000"/>
        <rFont val="Calibri"/>
        <family val="0"/>
      </rPr>
      <t xml:space="preserve">ftp://ftp.ebi.ac.uk/pub/databases/ensembl/encode/integration_data_jan2011/byDataType/peaks/jan2011/spp/optimal/spp.optimal.wgEncodeHaibTfbsEcc1EralphaaV0416102Gen1hAlnRep0_VS_wgEncodeHaibTfbsEcc1EralphaaV0416102Dmso2AlnRep0.narrowPeak.gz</t>
    </r>
  </si>
  <si>
    <t xml:space="preserve">FOXA1</t>
  </si>
  <si>
    <t xml:space="preserve">ftp://ftp.ebi.ac.uk/pub/databases/ensembl/encode/integration_data_jan2011/byDataType/peaks/jan2011/spp/optimal/spp.optimal.wgEncodeHaibTfbsHepg2Foxa1sc101058Pcr1xAlnRep0_VS_wgEncodeHaibTfbsHepg2ControlPcr1xAlnRep0.narrowPeak.gz</t>
  </si>
  <si>
    <t xml:space="preserve">GATA1</t>
  </si>
  <si>
    <t xml:space="preserve">known14</t>
  </si>
  <si>
    <t xml:space="preserve">K562b</t>
  </si>
  <si>
    <t xml:space="preserve">ftp://ftp.ebi.ac.uk/pub/databases/ensembl/encode/integration_data_jan2011/byDataType/peaks/jan2011/spp/optimal/spp.optimal.wgEncodeSydhTfbsK562bGata1UcdAlnRep0_VS_wgEncodeSydhTfbsK562bInputUcdAlnRep1.narrowPeak.gz</t>
  </si>
  <si>
    <t xml:space="preserve">GR</t>
  </si>
  <si>
    <t xml:space="preserve">known7</t>
  </si>
  <si>
    <t xml:space="preserve">A549 (x4)</t>
  </si>
  <si>
    <t xml:space="preserve">DEX 0.5nM, 5nM,
50nM or 100nM</t>
  </si>
  <si>
    <t xml:space="preserve">ftp://ftp.ebi.ac.uk/pub/databases/ensembl/encode/integration_data_jan2011/byDataType/peaks/jan2011/spp/optimal/spp.optimal.wgEncodeHaibTfbsA549GrPcr2xDexaAlnRep0_VS_wgEncodeHaibTfbsA549GrPcr2xEtoh02AlnRep0.narrowPeak.gz
ftp://ftp.ebi.ac.uk/pub/databases/ensembl/encode/integration_data_jan2011/byDataType/peaks/jan2011/spp/optimal/spp.optimal.wgEncodeHaibTfbsA549GrPcr1xDexbAlnRep0_VS_wgEncodeHaibTfbsA549GrPcr1xEtoh02AlnRep0.narrowPeak.gz
ftp://ftp.ebi.ac.uk/pub/databases/ensembl/encode/integration_data_jan2011/byDataType/peaks/jan2011/spp/optimal/spp.optimal.wgEncodeHaibTfbsA549GrPcr1xDexcAlnRep0_VS_wgEncodeHaibTfbsA549GrPcr1xEtoh02AlnRep0.narrowPeak.gz
ftp://ftp.ebi.ac.uk/pub/databases/ensembl/encode/integration_data_jan2011/byDataType/peaks/jan2011/spp/optimal/spp.optimal.wgEncodeHaibTfbsA549GrPcr1xDexdAlnRep0_VS_wgEncodeHaibTfbsA549GrPcr1xEtoh02AlnRep0.narrowPeak.gz</t>
  </si>
  <si>
    <t xml:space="preserve">HNF4</t>
  </si>
  <si>
    <t xml:space="preserve">HepG2 (x2)</t>
  </si>
  <si>
    <t xml:space="preserve">Snyder
Myers</t>
  </si>
  <si>
    <t xml:space="preserve">With or w/o
forskolin</t>
  </si>
  <si>
    <t xml:space="preserve">ftp://ftp.ebi.ac.uk/pub/databases/ensembl/encode/integration_data_jan2011/byDataType/peaks/jan2011/spp/optimal/spp.optimal.wgEncodeSydhTfbsHepg2Hnf4aForsklnStdAlnRep0_VS_wgEncodeSydhTfbsHepg2InputForsklnStdAlnRep0.narrowPeak.gz
ftp://ftp.ebi.ac.uk/pub/databases/ensembl/encode/integration_data_jan2011/byDataType/peaks/jan2011/spp/optimal/spp.optimal.wgEncodeHaibTfbsHepg2Hnf4ah171Pcr1xAlnRep0_VS_wgEncodeHaibTfbsHepg2ControlPcr1xAlnRep0.narrowPeak.gz</t>
  </si>
  <si>
    <t xml:space="preserve">Irf1</t>
  </si>
  <si>
    <t xml:space="preserve">known9</t>
  </si>
  <si>
    <t xml:space="preserve">IFNa30</t>
  </si>
  <si>
    <t xml:space="preserve">ftp://ftp.ebi.ac.uk/pub/databases/ensembl/encode/integration_data_jan2011/byDataType/peaks/jan2011/spp/optimal/spp.optimal.wgEncodeSydhTfbsK562Irf1Ifna30StdAlnRep0_VS_wgEncodeSydhTfbsK562InputIfna30StdAlnRep1.narrowPeak.gz</t>
  </si>
  <si>
    <t xml:space="preserve">MafK</t>
  </si>
  <si>
    <t xml:space="preserve">ftp://ftp.ebi.ac.uk/pub/databases/ensembl/encode/integration_data_jan2011/byDataType/peaks/jan2011/spp/optimal/spp.optimal.wgEncodeSydhTfbsHepg2Mafksc477IggrabAlnRep0_VS_wgEncodeSydhTfbsHepg2InputIggrabAln.narrowPeak.gz</t>
  </si>
  <si>
    <t xml:space="preserve">Mef2C</t>
  </si>
  <si>
    <t xml:space="preserve">ftp://ftp.ebi.ac.uk/pub/databases/ensembl/encode/integration_data_jan2011/byDataType/peaks/jan2011/spp/optimal/spp.optimal.wgEncodeHaibTfbsGm12878Mef2csc13268Pcr1xAlnRep0_VS_wgEncodeHaibTfbsGm12878ControlPcr1xAlnRep0.narrowPeak.gz</t>
  </si>
  <si>
    <t xml:space="preserve">Myc</t>
  </si>
  <si>
    <t xml:space="preserve">disc2</t>
  </si>
  <si>
    <t xml:space="preserve">ftp://ftp.ebi.ac.uk/pub/databases/ensembl/encode/integration_data_jan2011/byDataType/peaks/jan2011/spp/optimal/spp.optimal.wgEncodeSydhTfbsK562CmycStdAlnRep0_VS_wgEncodeSydhTfbsK562InputStdAlnRep0.narrowPeak.gz</t>
  </si>
  <si>
    <t xml:space="preserve">NF-Y</t>
  </si>
  <si>
    <t xml:space="preserve">ftp://ftp.ebi.ac.uk/pub/databases/ensembl/encode/integration_data_jan2011/byDataType/peaks/jan2011/spp/optimal/spp.optimal.wgEncodeSydhTfbsK562NfyaStdAlnRep0_VS_wgEncodeSydhTfbsK562InputStdAlnRep0.narrowPeak.gz</t>
  </si>
  <si>
    <r>
      <rPr>
        <sz val="18"/>
        <color rgb="FF000000"/>
        <rFont val="Calibri"/>
        <family val="0"/>
      </rPr>
      <t xml:space="preserve">NF</t>
    </r>
    <r>
      <rPr>
        <sz val="18"/>
        <color rgb="FF000000"/>
        <rFont val="Symbol"/>
        <family val="0"/>
      </rPr>
      <t xml:space="preserve">k</t>
    </r>
    <r>
      <rPr>
        <sz val="18"/>
        <color rgb="FF000000"/>
        <rFont val="Calibri"/>
        <family val="0"/>
      </rPr>
      <t xml:space="preserve">B</t>
    </r>
  </si>
  <si>
    <t xml:space="preserve">GM15510</t>
  </si>
  <si>
    <t xml:space="preserve">ftp://ftp.ebi.ac.uk/pub/databases/ensembl/encode/integration_data_jan2011/byDataType/peaks/jan2011/spp/optimal/spp.optimal.wgEncodeSydhTfbsGm15510NfkbIggrabAlnRep0_VS_wgEncodeSydhTfbsGm15510InputIggrabAlnRep0.narrowPeak.gz</t>
  </si>
  <si>
    <t xml:space="preserve">Nrf1</t>
  </si>
  <si>
    <t xml:space="preserve">ftp://ftp.ebi.ac.uk/pub/databases/ensembl/encode/integration_data_jan2011/byDataType/peaks/jan2011/spp/optimal/spp.optimal.wgEncodeSydhTfbsGm12878Nrf1IggmusAlnRep0_VS_wgEncodeSydhTfbsGm12878InputIggmusAlnRep0.narrowPeak.gz</t>
  </si>
  <si>
    <t xml:space="preserve">NRSF</t>
  </si>
  <si>
    <t xml:space="preserve">H1-hESC</t>
  </si>
  <si>
    <t xml:space="preserve">ftp://ftp.ebi.ac.uk/pub/databases/ensembl/encode/integration_data_jan2011/byDataType/peaks/jan2011/spp/optimal/spp.optimal.wgEncodeHaibTfbsH1hescNrsfV0416102AlnRep0_VS_wgEncodeHaibTfbsH1hescControlPcr1xAlnRep0.narrowPeak.gz</t>
  </si>
  <si>
    <t xml:space="preserve">Pax5</t>
  </si>
  <si>
    <t xml:space="preserve">ftp://ftp.ebi.ac.uk/pub/databases/ensembl/encode/integration_data_jan2011/byDataType/peaks/jan2011/spp/optimal/spp.optimal.wgEncodeHaibTfbsGm12878Pax5c20Pcr1xAlnRep0_VS_wgEncodeHaibTfbsGm12878ControlPcr1xAlnRep0.narrowPeak.gz</t>
  </si>
  <si>
    <t xml:space="preserve">Pbx3</t>
  </si>
  <si>
    <t xml:space="preserve">ftp://ftp.ebi.ac.uk/pub/databases/ensembl/encode/integration_data_jan2011/byDataType/peaks/jan2011/spp/optimal/spp.optimal.wgEncodeHaibTfbsGm12878Pbx3Pcr1xAlnRep0_VS_wgEncodeHaibTfbsGm12878ControlPcr1xAlnRep0.narrowPeak.gz</t>
  </si>
  <si>
    <t xml:space="preserve">Pou2f2</t>
  </si>
  <si>
    <t xml:space="preserve">GM12891 
(x2)</t>
  </si>
  <si>
    <t xml:space="preserve">ftp://ftp.ebi.ac.uk/pub/databases/ensembl/encode/integration_data_jan2011/byDataType/peaks/jan2011/spp/optimal/spp.optimal.wgEncodeHaibTfbsGm12891Pou2f2Pcr1xAlnRep0_VS_wgEncodeHaibTfbsGm12891ControlPcr1xAlnRep0.narrowPeak.gz
ftp://ftp.ebi.ac.uk/pub/databases/ensembl/encode/integration_data_jan2011/byDataType/peaks/jan2011/spp/optimal/spp.optimal.wgEncodeHaibTfbsGm12891Oct2Pcr1xAlnRep0_VS_wgEncodeHaibTfbsGm12891ControlPcr1xAlnRep0.narrowPeak.gz</t>
  </si>
  <si>
    <t xml:space="preserve">Pou5f1</t>
  </si>
  <si>
    <t xml:space="preserve">ftp://ftp.ebi.ac.uk/pub/databases/ensembl/encode/integration_data_jan2011/byDataType/peaks/jan2011/spp/optimal/spp.optimal.wgEncodeHaibTfbsH1hescPou5f1sc9081V0416102AlnRep0_VS_wgEncodeHaibTfbsH1hescControlPcr1xAlnRep0.narrowPeak.gz</t>
  </si>
  <si>
    <t xml:space="preserve">RFX5</t>
  </si>
  <si>
    <t xml:space="preserve">ftp://ftp.ebi.ac.uk/pub/databases/ensembl/encode/integration_data_jan2011/byDataType/peaks/jan2011/spp/optimal/spp.optimal.wgEncodeSydhTfbsHepg2Rfx5n494IggrabAlnRep0_VS_wgEncodeSydhTfbsHepg2InputIggrabAln.narrowPeak.gz</t>
  </si>
  <si>
    <t xml:space="preserve">RXRA</t>
  </si>
  <si>
    <t xml:space="preserve">ftp://ftp.ebi.ac.uk/pub/databases/ensembl/encode/integration_data_jan2011/byDataType/peaks/jan2011/spp/optimal/spp.optimal.wgEncodeHaibTfbsHepg2RxraPcr1xAlnRep0_VS_wgEncodeHaibTfbsHepg2ControlPcr1xAlnRep0.narrowPeak.gz</t>
  </si>
  <si>
    <t xml:space="preserve">SRF</t>
  </si>
  <si>
    <t xml:space="preserve">ftp://ftp.ebi.ac.uk/pub/databases/ensembl/encode/integration_data_jan2011/byDataType/peaks/jan2011/spp/optimal/spp.optimal.wgEncodeHaibTfbsH1hescSrfPcr1xAlnRep0_VS_wgEncodeHaibTfbsH1hescControlPcr1xAlnRep0.narrowPeak.gz</t>
  </si>
  <si>
    <t xml:space="preserve">STAT1</t>
  </si>
  <si>
    <t xml:space="preserve">known10</t>
  </si>
  <si>
    <t xml:space="preserve">ftp://ftp.ebi.ac.uk/pub/databases/ensembl/encode/integration_data_jan2011/byDataType/peaks/jan2011/spp/optimal/spp.optimal.wgEncodeSydhTfbsHelas3Stat1Ifng30StdAlnRep0_VS_wgEncodeSydhTfbsHelas3InputIfng30StdAlnRep1.narrowPeak.gz</t>
  </si>
  <si>
    <t xml:space="preserve">TCF4</t>
  </si>
  <si>
    <t xml:space="preserve">HCT-116</t>
  </si>
  <si>
    <t xml:space="preserve">ftp://ftp.ebi.ac.uk/pub/databases/ensembl/encode/integration_data_jan2011/byDataType/peaks/jan2011/spp/optimal/spp.optimal.wgEncodeSydhTfbsHct116Tcf4UcdAlnRep0_VS_wgEncodeSydhTfbsHct116InputUcdAlnRep1.narrowPeak.gz</t>
  </si>
  <si>
    <t xml:space="preserve">TR4</t>
  </si>
  <si>
    <t xml:space="preserve">HepG2b</t>
  </si>
  <si>
    <t xml:space="preserve">ftp://ftp.ebi.ac.uk/pub/databases/ensembl/encode/integration_data_jan2011/byDataType/peaks/jan2011/spp/optimal/spp.optimal.wgEncodeSydhTfbsHepg2bTr4UcdAlnRep0_VS_wgEncodeSydhTfbsHepg2bInputUcdAlnRep1.narrowPeak.gz</t>
  </si>
  <si>
    <t xml:space="preserve">YY1</t>
  </si>
  <si>
    <t xml:space="preserve">ftp://ftp.ebi.ac.uk/pub/databases/ensembl/encode/integration_data_jan2011/byDataType/peaks/jan2011/spp/optimal/spp.optimal.wgEncodeHaibTfbsK562Yy1V0416101AlnRep0_VS_wgEncodeHaibTfbsK562ControlV0416101AlnRep0.narrowPeak.gz</t>
  </si>
  <si>
    <t xml:space="preserve">ZBTB33</t>
  </si>
  <si>
    <t xml:space="preserve">ftp://ftp.ebi.ac.uk/pub/databases/ensembl/encode/integration_data_jan2011/byDataType/peaks/jan2011/spp/optimal/spp.optimal.wgEncodeHaibTfbsGm12878Zbtb33Pcr1xAlnRep0_VS_wgEncodeHaibTfbsGm12878ControlPcr1xAlnRep0.narrowPeak.gz</t>
  </si>
  <si>
    <t xml:space="preserve">ZEB1</t>
  </si>
  <si>
    <t xml:space="preserve">ftp://ftp.ebi.ac.uk/pub/databases/ensembl/encode/integration_data_jan2011/byDataType/peaks/jan2011/spp/optimal/spp.optimal.wgEncodeHaibTfbsGm12878Zeb1sc25388V0416102AlnRep0_VS_wgEncodeHaibTfbsGm12878ControlPcr1xAlnRep0.narrowPeak.gz</t>
  </si>
  <si>
    <t xml:space="preserve">Znf143</t>
  </si>
  <si>
    <t xml:space="preserve">ftp://ftp.ebi.ac.uk/pub/databases/ensembl/encode/integration_data_jan2011/byDataType/peaks/jan2011/spp/optimal/spp.optimal.wgEncodeSydhTfbsGm12878Znf143166181apStdAlnRep0_VS_wgEncodeSydhTfbsGm12878InputStdAlnRep1.narrowPeak.gz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E+00"/>
    <numFmt numFmtId="167" formatCode="0.0%"/>
    <numFmt numFmtId="168" formatCode="[$-409]mmm\-yy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Calibri"/>
      <family val="0"/>
    </font>
    <font>
      <b val="true"/>
      <sz val="22"/>
      <color rgb="FF000000"/>
      <name val="Calibri"/>
      <family val="0"/>
    </font>
    <font>
      <sz val="22"/>
      <color rgb="FF000000"/>
      <name val="Calibri"/>
      <family val="0"/>
    </font>
    <font>
      <b val="true"/>
      <sz val="18"/>
      <color rgb="FF000000"/>
      <name val="Calibri"/>
      <family val="0"/>
    </font>
    <font>
      <sz val="18"/>
      <name val="Calibri"/>
      <family val="0"/>
    </font>
    <font>
      <b val="true"/>
      <sz val="12"/>
      <color rgb="FF000000"/>
      <name val="Calibri"/>
      <family val="2"/>
    </font>
    <font>
      <sz val="10"/>
      <color rgb="FF000000"/>
      <name val="Calibri"/>
      <family val="0"/>
    </font>
    <font>
      <sz val="14"/>
      <color rgb="FF000000"/>
      <name val="Calibri"/>
      <family val="0"/>
    </font>
    <font>
      <sz val="18"/>
      <color rgb="FF000000"/>
      <name val="Symbol"/>
      <family val="0"/>
    </font>
    <font>
      <sz val="13.5"/>
      <color rgb="FF000000"/>
      <name val="Calibri"/>
      <family val="0"/>
    </font>
    <font>
      <u val="single"/>
      <sz val="12"/>
      <color rgb="FF0000D4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6.png"/><Relationship Id="rId2" Type="http://schemas.openxmlformats.org/officeDocument/2006/relationships/image" Target="../media/image17.png"/><Relationship Id="rId3" Type="http://schemas.openxmlformats.org/officeDocument/2006/relationships/image" Target="../media/image2.png"/><Relationship Id="rId4" Type="http://schemas.openxmlformats.org/officeDocument/2006/relationships/image" Target="../media/image18.png"/><Relationship Id="rId5" Type="http://schemas.openxmlformats.org/officeDocument/2006/relationships/image" Target="../media/image19.png"/><Relationship Id="rId6" Type="http://schemas.openxmlformats.org/officeDocument/2006/relationships/image" Target="../media/image20.png"/><Relationship Id="rId7" Type="http://schemas.openxmlformats.org/officeDocument/2006/relationships/image" Target="../media/image21.png"/><Relationship Id="rId8" Type="http://schemas.openxmlformats.org/officeDocument/2006/relationships/image" Target="../media/image22.png"/><Relationship Id="rId9" Type="http://schemas.openxmlformats.org/officeDocument/2006/relationships/image" Target="../media/image23.png"/><Relationship Id="rId10" Type="http://schemas.openxmlformats.org/officeDocument/2006/relationships/image" Target="../media/image24.png"/><Relationship Id="rId11" Type="http://schemas.openxmlformats.org/officeDocument/2006/relationships/image" Target="../media/image25.png"/><Relationship Id="rId12" Type="http://schemas.openxmlformats.org/officeDocument/2006/relationships/image" Target="../media/image26.png"/><Relationship Id="rId13" Type="http://schemas.openxmlformats.org/officeDocument/2006/relationships/image" Target="../media/image27.png"/><Relationship Id="rId14" Type="http://schemas.openxmlformats.org/officeDocument/2006/relationships/image" Target="../media/image28.png"/><Relationship Id="rId15" Type="http://schemas.openxmlformats.org/officeDocument/2006/relationships/image" Target="../media/image29.png"/><Relationship Id="rId16" Type="http://schemas.openxmlformats.org/officeDocument/2006/relationships/image" Target="../media/image30.png"/><Relationship Id="rId17" Type="http://schemas.openxmlformats.org/officeDocument/2006/relationships/image" Target="../media/image31.png"/><Relationship Id="rId18" Type="http://schemas.openxmlformats.org/officeDocument/2006/relationships/image" Target="../media/image32.png"/><Relationship Id="rId19" Type="http://schemas.openxmlformats.org/officeDocument/2006/relationships/image" Target="../media/image33.png"/><Relationship Id="rId20" Type="http://schemas.openxmlformats.org/officeDocument/2006/relationships/image" Target="../media/image34.png"/><Relationship Id="rId21" Type="http://schemas.openxmlformats.org/officeDocument/2006/relationships/image" Target="../media/image35.png"/><Relationship Id="rId22" Type="http://schemas.openxmlformats.org/officeDocument/2006/relationships/image" Target="../media/image36.png"/><Relationship Id="rId23" Type="http://schemas.openxmlformats.org/officeDocument/2006/relationships/image" Target="../media/image37.png"/><Relationship Id="rId24" Type="http://schemas.openxmlformats.org/officeDocument/2006/relationships/image" Target="../media/image38.png"/><Relationship Id="rId25" Type="http://schemas.openxmlformats.org/officeDocument/2006/relationships/image" Target="../media/image39.png"/><Relationship Id="rId26" Type="http://schemas.openxmlformats.org/officeDocument/2006/relationships/image" Target="../media/image40.png"/><Relationship Id="rId27" Type="http://schemas.openxmlformats.org/officeDocument/2006/relationships/image" Target="../media/image41.png"/><Relationship Id="rId28" Type="http://schemas.openxmlformats.org/officeDocument/2006/relationships/image" Target="../media/image42.png"/><Relationship Id="rId29" Type="http://schemas.openxmlformats.org/officeDocument/2006/relationships/image" Target="../media/image43.png"/><Relationship Id="rId30" Type="http://schemas.openxmlformats.org/officeDocument/2006/relationships/image" Target="../media/image44.png"/><Relationship Id="rId31" Type="http://schemas.openxmlformats.org/officeDocument/2006/relationships/image" Target="../media/image45.png"/><Relationship Id="rId32" Type="http://schemas.openxmlformats.org/officeDocument/2006/relationships/image" Target="../media/image46.png"/><Relationship Id="rId33" Type="http://schemas.openxmlformats.org/officeDocument/2006/relationships/image" Target="../media/image47.png"/><Relationship Id="rId34" Type="http://schemas.openxmlformats.org/officeDocument/2006/relationships/image" Target="../media/image48.png"/><Relationship Id="rId35" Type="http://schemas.openxmlformats.org/officeDocument/2006/relationships/image" Target="../media/image49.png"/><Relationship Id="rId36" Type="http://schemas.openxmlformats.org/officeDocument/2006/relationships/image" Target="../media/image50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56600</xdr:colOff>
      <xdr:row>2</xdr:row>
      <xdr:rowOff>62640</xdr:rowOff>
    </xdr:from>
    <xdr:to>
      <xdr:col>1</xdr:col>
      <xdr:colOff>3389040</xdr:colOff>
      <xdr:row>2</xdr:row>
      <xdr:rowOff>8481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995400" y="1180080"/>
          <a:ext cx="3232440" cy="7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56600</xdr:colOff>
      <xdr:row>7</xdr:row>
      <xdr:rowOff>90720</xdr:rowOff>
    </xdr:from>
    <xdr:to>
      <xdr:col>1</xdr:col>
      <xdr:colOff>3389040</xdr:colOff>
      <xdr:row>7</xdr:row>
      <xdr:rowOff>87732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995400" y="6097680"/>
          <a:ext cx="3232440" cy="786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8880</xdr:colOff>
      <xdr:row>6</xdr:row>
      <xdr:rowOff>128160</xdr:rowOff>
    </xdr:from>
    <xdr:to>
      <xdr:col>1</xdr:col>
      <xdr:colOff>3361320</xdr:colOff>
      <xdr:row>6</xdr:row>
      <xdr:rowOff>91620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967680" y="5169960"/>
          <a:ext cx="3232440" cy="788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42560</xdr:colOff>
      <xdr:row>8</xdr:row>
      <xdr:rowOff>115560</xdr:rowOff>
    </xdr:from>
    <xdr:to>
      <xdr:col>1</xdr:col>
      <xdr:colOff>3375000</xdr:colOff>
      <xdr:row>8</xdr:row>
      <xdr:rowOff>90432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981360" y="7176600"/>
          <a:ext cx="3232440" cy="788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8880</xdr:colOff>
      <xdr:row>11</xdr:row>
      <xdr:rowOff>128520</xdr:rowOff>
    </xdr:from>
    <xdr:to>
      <xdr:col>1</xdr:col>
      <xdr:colOff>3361320</xdr:colOff>
      <xdr:row>11</xdr:row>
      <xdr:rowOff>91440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967680" y="10161360"/>
          <a:ext cx="323244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04400</xdr:colOff>
      <xdr:row>9</xdr:row>
      <xdr:rowOff>114840</xdr:rowOff>
    </xdr:from>
    <xdr:to>
      <xdr:col>1</xdr:col>
      <xdr:colOff>3336840</xdr:colOff>
      <xdr:row>9</xdr:row>
      <xdr:rowOff>90072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943200" y="8128440"/>
          <a:ext cx="323244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8880</xdr:colOff>
      <xdr:row>12</xdr:row>
      <xdr:rowOff>126000</xdr:rowOff>
    </xdr:from>
    <xdr:to>
      <xdr:col>1</xdr:col>
      <xdr:colOff>3361320</xdr:colOff>
      <xdr:row>13</xdr:row>
      <xdr:rowOff>10152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967680" y="11098800"/>
          <a:ext cx="3232440" cy="953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67040</xdr:colOff>
      <xdr:row>13</xdr:row>
      <xdr:rowOff>77760</xdr:rowOff>
    </xdr:from>
    <xdr:to>
      <xdr:col>1</xdr:col>
      <xdr:colOff>3399480</xdr:colOff>
      <xdr:row>13</xdr:row>
      <xdr:rowOff>86364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1005840" y="12028320"/>
          <a:ext cx="323244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81080</xdr:colOff>
      <xdr:row>15</xdr:row>
      <xdr:rowOff>114840</xdr:rowOff>
    </xdr:from>
    <xdr:to>
      <xdr:col>1</xdr:col>
      <xdr:colOff>3409920</xdr:colOff>
      <xdr:row>16</xdr:row>
      <xdr:rowOff>37080</xdr:rowOff>
    </xdr:to>
    <xdr:pic>
      <xdr:nvPicPr>
        <xdr:cNvPr id="8" name="Picture 9" descr=""/>
        <xdr:cNvPicPr/>
      </xdr:nvPicPr>
      <xdr:blipFill>
        <a:blip r:embed="rId9"/>
        <a:stretch/>
      </xdr:blipFill>
      <xdr:spPr>
        <a:xfrm>
          <a:off x="1019880" y="13792680"/>
          <a:ext cx="322884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19240</xdr:colOff>
      <xdr:row>14</xdr:row>
      <xdr:rowOff>151920</xdr:rowOff>
    </xdr:from>
    <xdr:to>
      <xdr:col>1</xdr:col>
      <xdr:colOff>3451680</xdr:colOff>
      <xdr:row>15</xdr:row>
      <xdr:rowOff>37080</xdr:rowOff>
    </xdr:to>
    <xdr:pic>
      <xdr:nvPicPr>
        <xdr:cNvPr id="9" name="Picture 10" descr="tin_manual_opt_and_peak_opt_log_height.png"/>
        <xdr:cNvPicPr/>
      </xdr:nvPicPr>
      <xdr:blipFill>
        <a:blip r:embed="rId10"/>
        <a:srcRect l="15505" t="12063" r="0" b="9952"/>
        <a:stretch/>
      </xdr:blipFill>
      <xdr:spPr>
        <a:xfrm>
          <a:off x="1058040" y="12966120"/>
          <a:ext cx="3232440" cy="74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94760</xdr:colOff>
      <xdr:row>16</xdr:row>
      <xdr:rowOff>50760</xdr:rowOff>
    </xdr:from>
    <xdr:to>
      <xdr:col>1</xdr:col>
      <xdr:colOff>3465720</xdr:colOff>
      <xdr:row>16</xdr:row>
      <xdr:rowOff>849960</xdr:rowOff>
    </xdr:to>
    <xdr:pic>
      <xdr:nvPicPr>
        <xdr:cNvPr id="10" name="Picture 11" descr="twi_peak_from_scratch_log_height.png"/>
        <xdr:cNvPicPr/>
      </xdr:nvPicPr>
      <xdr:blipFill>
        <a:blip r:embed="rId11"/>
        <a:srcRect l="15505" t="12766" r="0" b="8524"/>
        <a:stretch/>
      </xdr:blipFill>
      <xdr:spPr>
        <a:xfrm>
          <a:off x="1033560" y="14592240"/>
          <a:ext cx="3270960" cy="799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19240</xdr:colOff>
      <xdr:row>4</xdr:row>
      <xdr:rowOff>113760</xdr:rowOff>
    </xdr:from>
    <xdr:to>
      <xdr:col>2</xdr:col>
      <xdr:colOff>1080</xdr:colOff>
      <xdr:row>4</xdr:row>
      <xdr:rowOff>826200</xdr:rowOff>
    </xdr:to>
    <xdr:pic>
      <xdr:nvPicPr>
        <xdr:cNvPr id="11" name="Picture 12" descr="bin_manual_opt_and_peak_opt_log_height.png"/>
        <xdr:cNvPicPr/>
      </xdr:nvPicPr>
      <xdr:blipFill>
        <a:blip r:embed="rId12"/>
        <a:srcRect l="16384" t="16606" r="0" b="8524"/>
        <a:stretch/>
      </xdr:blipFill>
      <xdr:spPr>
        <a:xfrm>
          <a:off x="1058040" y="3047400"/>
          <a:ext cx="3344760" cy="712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8880</xdr:colOff>
      <xdr:row>5</xdr:row>
      <xdr:rowOff>36360</xdr:rowOff>
    </xdr:from>
    <xdr:to>
      <xdr:col>1</xdr:col>
      <xdr:colOff>3361320</xdr:colOff>
      <xdr:row>5</xdr:row>
      <xdr:rowOff>825840</xdr:rowOff>
    </xdr:to>
    <xdr:pic>
      <xdr:nvPicPr>
        <xdr:cNvPr id="12" name="Picture 1" descr=""/>
        <xdr:cNvPicPr/>
      </xdr:nvPicPr>
      <xdr:blipFill>
        <a:blip r:embed="rId13"/>
        <a:stretch/>
      </xdr:blipFill>
      <xdr:spPr>
        <a:xfrm>
          <a:off x="967680" y="3909960"/>
          <a:ext cx="3232440" cy="789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8880</xdr:colOff>
      <xdr:row>3</xdr:row>
      <xdr:rowOff>24120</xdr:rowOff>
    </xdr:from>
    <xdr:to>
      <xdr:col>1</xdr:col>
      <xdr:colOff>3361320</xdr:colOff>
      <xdr:row>3</xdr:row>
      <xdr:rowOff>811440</xdr:rowOff>
    </xdr:to>
    <xdr:pic>
      <xdr:nvPicPr>
        <xdr:cNvPr id="13" name="Picture 2" descr=""/>
        <xdr:cNvPicPr/>
      </xdr:nvPicPr>
      <xdr:blipFill>
        <a:blip r:embed="rId14"/>
        <a:stretch/>
      </xdr:blipFill>
      <xdr:spPr>
        <a:xfrm>
          <a:off x="967680" y="2081520"/>
          <a:ext cx="3232440" cy="78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42560</xdr:colOff>
      <xdr:row>10</xdr:row>
      <xdr:rowOff>90360</xdr:rowOff>
    </xdr:from>
    <xdr:to>
      <xdr:col>1</xdr:col>
      <xdr:colOff>3375000</xdr:colOff>
      <xdr:row>10</xdr:row>
      <xdr:rowOff>878760</xdr:rowOff>
    </xdr:to>
    <xdr:pic>
      <xdr:nvPicPr>
        <xdr:cNvPr id="14" name="Picture 3" descr=""/>
        <xdr:cNvPicPr/>
      </xdr:nvPicPr>
      <xdr:blipFill>
        <a:blip r:embed="rId15"/>
        <a:stretch/>
      </xdr:blipFill>
      <xdr:spPr>
        <a:xfrm>
          <a:off x="981360" y="9234360"/>
          <a:ext cx="3232440" cy="788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7360</xdr:colOff>
      <xdr:row>2</xdr:row>
      <xdr:rowOff>128880</xdr:rowOff>
    </xdr:from>
    <xdr:to>
      <xdr:col>1</xdr:col>
      <xdr:colOff>3346920</xdr:colOff>
      <xdr:row>2</xdr:row>
      <xdr:rowOff>914400</xdr:rowOff>
    </xdr:to>
    <xdr:pic>
      <xdr:nvPicPr>
        <xdr:cNvPr id="15" name="Picture 1" descr=""/>
        <xdr:cNvPicPr/>
      </xdr:nvPicPr>
      <xdr:blipFill>
        <a:blip r:embed="rId1"/>
        <a:stretch/>
      </xdr:blipFill>
      <xdr:spPr>
        <a:xfrm>
          <a:off x="878760" y="1703520"/>
          <a:ext cx="3229560" cy="7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04040</xdr:colOff>
      <xdr:row>4</xdr:row>
      <xdr:rowOff>61920</xdr:rowOff>
    </xdr:from>
    <xdr:to>
      <xdr:col>1</xdr:col>
      <xdr:colOff>3333600</xdr:colOff>
      <xdr:row>4</xdr:row>
      <xdr:rowOff>847800</xdr:rowOff>
    </xdr:to>
    <xdr:pic>
      <xdr:nvPicPr>
        <xdr:cNvPr id="16" name="Picture 2" descr=""/>
        <xdr:cNvPicPr/>
      </xdr:nvPicPr>
      <xdr:blipFill>
        <a:blip r:embed="rId2"/>
        <a:stretch/>
      </xdr:blipFill>
      <xdr:spPr>
        <a:xfrm>
          <a:off x="865440" y="407520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7040</xdr:colOff>
      <xdr:row>6</xdr:row>
      <xdr:rowOff>90360</xdr:rowOff>
    </xdr:from>
    <xdr:to>
      <xdr:col>1</xdr:col>
      <xdr:colOff>3306600</xdr:colOff>
      <xdr:row>6</xdr:row>
      <xdr:rowOff>876240</xdr:rowOff>
    </xdr:to>
    <xdr:pic>
      <xdr:nvPicPr>
        <xdr:cNvPr id="17" name="Picture 3" descr=""/>
        <xdr:cNvPicPr/>
      </xdr:nvPicPr>
      <xdr:blipFill>
        <a:blip r:embed="rId3"/>
        <a:stretch/>
      </xdr:blipFill>
      <xdr:spPr>
        <a:xfrm>
          <a:off x="838440" y="654192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7040</xdr:colOff>
      <xdr:row>8</xdr:row>
      <xdr:rowOff>52560</xdr:rowOff>
    </xdr:from>
    <xdr:to>
      <xdr:col>1</xdr:col>
      <xdr:colOff>3306600</xdr:colOff>
      <xdr:row>8</xdr:row>
      <xdr:rowOff>838440</xdr:rowOff>
    </xdr:to>
    <xdr:pic>
      <xdr:nvPicPr>
        <xdr:cNvPr id="18" name="Picture 4" descr=""/>
        <xdr:cNvPicPr/>
      </xdr:nvPicPr>
      <xdr:blipFill>
        <a:blip r:embed="rId4"/>
        <a:stretch/>
      </xdr:blipFill>
      <xdr:spPr>
        <a:xfrm>
          <a:off x="838440" y="894240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7040</xdr:colOff>
      <xdr:row>11</xdr:row>
      <xdr:rowOff>76320</xdr:rowOff>
    </xdr:from>
    <xdr:to>
      <xdr:col>1</xdr:col>
      <xdr:colOff>3306600</xdr:colOff>
      <xdr:row>11</xdr:row>
      <xdr:rowOff>862200</xdr:rowOff>
    </xdr:to>
    <xdr:pic>
      <xdr:nvPicPr>
        <xdr:cNvPr id="19" name="Picture 5" descr=""/>
        <xdr:cNvPicPr/>
      </xdr:nvPicPr>
      <xdr:blipFill>
        <a:blip r:embed="rId5"/>
        <a:stretch/>
      </xdr:blipFill>
      <xdr:spPr>
        <a:xfrm>
          <a:off x="838440" y="1262376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7040</xdr:colOff>
      <xdr:row>10</xdr:row>
      <xdr:rowOff>52200</xdr:rowOff>
    </xdr:from>
    <xdr:to>
      <xdr:col>1</xdr:col>
      <xdr:colOff>3306600</xdr:colOff>
      <xdr:row>10</xdr:row>
      <xdr:rowOff>838080</xdr:rowOff>
    </xdr:to>
    <xdr:pic>
      <xdr:nvPicPr>
        <xdr:cNvPr id="20" name="Picture 6" descr=""/>
        <xdr:cNvPicPr/>
      </xdr:nvPicPr>
      <xdr:blipFill>
        <a:blip r:embed="rId6"/>
        <a:stretch/>
      </xdr:blipFill>
      <xdr:spPr>
        <a:xfrm>
          <a:off x="838440" y="1138068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3720</xdr:colOff>
      <xdr:row>13</xdr:row>
      <xdr:rowOff>90360</xdr:rowOff>
    </xdr:from>
    <xdr:to>
      <xdr:col>1</xdr:col>
      <xdr:colOff>3293280</xdr:colOff>
      <xdr:row>13</xdr:row>
      <xdr:rowOff>876240</xdr:rowOff>
    </xdr:to>
    <xdr:pic>
      <xdr:nvPicPr>
        <xdr:cNvPr id="21" name="Picture 7" descr=""/>
        <xdr:cNvPicPr/>
      </xdr:nvPicPr>
      <xdr:blipFill>
        <a:blip r:embed="rId7"/>
        <a:stretch/>
      </xdr:blipFill>
      <xdr:spPr>
        <a:xfrm>
          <a:off x="825120" y="1507644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7040</xdr:colOff>
      <xdr:row>14</xdr:row>
      <xdr:rowOff>52560</xdr:rowOff>
    </xdr:from>
    <xdr:to>
      <xdr:col>1</xdr:col>
      <xdr:colOff>3306600</xdr:colOff>
      <xdr:row>14</xdr:row>
      <xdr:rowOff>838440</xdr:rowOff>
    </xdr:to>
    <xdr:pic>
      <xdr:nvPicPr>
        <xdr:cNvPr id="22" name="Picture 8" descr=""/>
        <xdr:cNvPicPr/>
      </xdr:nvPicPr>
      <xdr:blipFill>
        <a:blip r:embed="rId8"/>
        <a:stretch/>
      </xdr:blipFill>
      <xdr:spPr>
        <a:xfrm>
          <a:off x="838440" y="1625760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3720</xdr:colOff>
      <xdr:row>15</xdr:row>
      <xdr:rowOff>114480</xdr:rowOff>
    </xdr:from>
    <xdr:to>
      <xdr:col>1</xdr:col>
      <xdr:colOff>3293280</xdr:colOff>
      <xdr:row>15</xdr:row>
      <xdr:rowOff>900000</xdr:rowOff>
    </xdr:to>
    <xdr:pic>
      <xdr:nvPicPr>
        <xdr:cNvPr id="23" name="Picture 9" descr=""/>
        <xdr:cNvPicPr/>
      </xdr:nvPicPr>
      <xdr:blipFill>
        <a:blip r:embed="rId9"/>
        <a:stretch/>
      </xdr:blipFill>
      <xdr:spPr>
        <a:xfrm>
          <a:off x="825120" y="17538840"/>
          <a:ext cx="3229560" cy="7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3720</xdr:colOff>
      <xdr:row>18</xdr:row>
      <xdr:rowOff>52560</xdr:rowOff>
    </xdr:from>
    <xdr:to>
      <xdr:col>1</xdr:col>
      <xdr:colOff>3293280</xdr:colOff>
      <xdr:row>18</xdr:row>
      <xdr:rowOff>838080</xdr:rowOff>
    </xdr:to>
    <xdr:pic>
      <xdr:nvPicPr>
        <xdr:cNvPr id="24" name="Picture 10" descr=""/>
        <xdr:cNvPicPr/>
      </xdr:nvPicPr>
      <xdr:blipFill>
        <a:blip r:embed="rId10"/>
        <a:stretch/>
      </xdr:blipFill>
      <xdr:spPr>
        <a:xfrm>
          <a:off x="825120" y="21134520"/>
          <a:ext cx="3229560" cy="7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7040</xdr:colOff>
      <xdr:row>19</xdr:row>
      <xdr:rowOff>75960</xdr:rowOff>
    </xdr:from>
    <xdr:to>
      <xdr:col>1</xdr:col>
      <xdr:colOff>3306600</xdr:colOff>
      <xdr:row>19</xdr:row>
      <xdr:rowOff>861840</xdr:rowOff>
    </xdr:to>
    <xdr:pic>
      <xdr:nvPicPr>
        <xdr:cNvPr id="25" name="Picture 11" descr=""/>
        <xdr:cNvPicPr/>
      </xdr:nvPicPr>
      <xdr:blipFill>
        <a:blip r:embed="rId11"/>
        <a:stretch/>
      </xdr:blipFill>
      <xdr:spPr>
        <a:xfrm>
          <a:off x="838440" y="2237724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7040</xdr:colOff>
      <xdr:row>20</xdr:row>
      <xdr:rowOff>100080</xdr:rowOff>
    </xdr:from>
    <xdr:to>
      <xdr:col>1</xdr:col>
      <xdr:colOff>3306600</xdr:colOff>
      <xdr:row>20</xdr:row>
      <xdr:rowOff>885960</xdr:rowOff>
    </xdr:to>
    <xdr:pic>
      <xdr:nvPicPr>
        <xdr:cNvPr id="26" name="Picture 12" descr=""/>
        <xdr:cNvPicPr/>
      </xdr:nvPicPr>
      <xdr:blipFill>
        <a:blip r:embed="rId12"/>
        <a:stretch/>
      </xdr:blipFill>
      <xdr:spPr>
        <a:xfrm>
          <a:off x="838440" y="2362032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3720</xdr:colOff>
      <xdr:row>21</xdr:row>
      <xdr:rowOff>52560</xdr:rowOff>
    </xdr:from>
    <xdr:to>
      <xdr:col>1</xdr:col>
      <xdr:colOff>3293280</xdr:colOff>
      <xdr:row>21</xdr:row>
      <xdr:rowOff>838080</xdr:rowOff>
    </xdr:to>
    <xdr:pic>
      <xdr:nvPicPr>
        <xdr:cNvPr id="27" name="Picture 13" descr=""/>
        <xdr:cNvPicPr/>
      </xdr:nvPicPr>
      <xdr:blipFill>
        <a:blip r:embed="rId13"/>
        <a:stretch/>
      </xdr:blipFill>
      <xdr:spPr>
        <a:xfrm>
          <a:off x="825120" y="24792120"/>
          <a:ext cx="3229560" cy="7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3720</xdr:colOff>
      <xdr:row>22</xdr:row>
      <xdr:rowOff>90360</xdr:rowOff>
    </xdr:from>
    <xdr:to>
      <xdr:col>1</xdr:col>
      <xdr:colOff>3293280</xdr:colOff>
      <xdr:row>22</xdr:row>
      <xdr:rowOff>876240</xdr:rowOff>
    </xdr:to>
    <xdr:pic>
      <xdr:nvPicPr>
        <xdr:cNvPr id="28" name="Picture 14" descr=""/>
        <xdr:cNvPicPr/>
      </xdr:nvPicPr>
      <xdr:blipFill>
        <a:blip r:embed="rId14"/>
        <a:stretch/>
      </xdr:blipFill>
      <xdr:spPr>
        <a:xfrm>
          <a:off x="825120" y="2604924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3720</xdr:colOff>
      <xdr:row>23</xdr:row>
      <xdr:rowOff>90720</xdr:rowOff>
    </xdr:from>
    <xdr:to>
      <xdr:col>1</xdr:col>
      <xdr:colOff>3293280</xdr:colOff>
      <xdr:row>23</xdr:row>
      <xdr:rowOff>876600</xdr:rowOff>
    </xdr:to>
    <xdr:pic>
      <xdr:nvPicPr>
        <xdr:cNvPr id="29" name="Picture 15" descr=""/>
        <xdr:cNvPicPr/>
      </xdr:nvPicPr>
      <xdr:blipFill>
        <a:blip r:embed="rId15"/>
        <a:stretch/>
      </xdr:blipFill>
      <xdr:spPr>
        <a:xfrm>
          <a:off x="825120" y="2726856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7440</xdr:colOff>
      <xdr:row>26</xdr:row>
      <xdr:rowOff>52560</xdr:rowOff>
    </xdr:from>
    <xdr:to>
      <xdr:col>1</xdr:col>
      <xdr:colOff>3357000</xdr:colOff>
      <xdr:row>26</xdr:row>
      <xdr:rowOff>838440</xdr:rowOff>
    </xdr:to>
    <xdr:pic>
      <xdr:nvPicPr>
        <xdr:cNvPr id="30" name="Picture 16" descr=""/>
        <xdr:cNvPicPr/>
      </xdr:nvPicPr>
      <xdr:blipFill>
        <a:blip r:embed="rId16"/>
        <a:stretch/>
      </xdr:blipFill>
      <xdr:spPr>
        <a:xfrm>
          <a:off x="888840" y="3088800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3720</xdr:colOff>
      <xdr:row>30</xdr:row>
      <xdr:rowOff>76320</xdr:rowOff>
    </xdr:from>
    <xdr:to>
      <xdr:col>1</xdr:col>
      <xdr:colOff>3293280</xdr:colOff>
      <xdr:row>30</xdr:row>
      <xdr:rowOff>862200</xdr:rowOff>
    </xdr:to>
    <xdr:pic>
      <xdr:nvPicPr>
        <xdr:cNvPr id="31" name="Picture 17" descr=""/>
        <xdr:cNvPicPr/>
      </xdr:nvPicPr>
      <xdr:blipFill>
        <a:blip r:embed="rId17"/>
        <a:stretch/>
      </xdr:blipFill>
      <xdr:spPr>
        <a:xfrm>
          <a:off x="825120" y="3578868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400</xdr:colOff>
      <xdr:row>31</xdr:row>
      <xdr:rowOff>100080</xdr:rowOff>
    </xdr:from>
    <xdr:to>
      <xdr:col>1</xdr:col>
      <xdr:colOff>3279600</xdr:colOff>
      <xdr:row>31</xdr:row>
      <xdr:rowOff>885600</xdr:rowOff>
    </xdr:to>
    <xdr:pic>
      <xdr:nvPicPr>
        <xdr:cNvPr id="32" name="Picture 18" descr=""/>
        <xdr:cNvPicPr/>
      </xdr:nvPicPr>
      <xdr:blipFill>
        <a:blip r:embed="rId18"/>
        <a:stretch/>
      </xdr:blipFill>
      <xdr:spPr>
        <a:xfrm>
          <a:off x="811800" y="37031760"/>
          <a:ext cx="3229200" cy="7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400</xdr:colOff>
      <xdr:row>34</xdr:row>
      <xdr:rowOff>90360</xdr:rowOff>
    </xdr:from>
    <xdr:to>
      <xdr:col>1</xdr:col>
      <xdr:colOff>3279600</xdr:colOff>
      <xdr:row>34</xdr:row>
      <xdr:rowOff>876240</xdr:rowOff>
    </xdr:to>
    <xdr:pic>
      <xdr:nvPicPr>
        <xdr:cNvPr id="33" name="Picture 19" descr=""/>
        <xdr:cNvPicPr/>
      </xdr:nvPicPr>
      <xdr:blipFill>
        <a:blip r:embed="rId19"/>
        <a:stretch/>
      </xdr:blipFill>
      <xdr:spPr>
        <a:xfrm>
          <a:off x="811800" y="40679640"/>
          <a:ext cx="322920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400</xdr:colOff>
      <xdr:row>37</xdr:row>
      <xdr:rowOff>114120</xdr:rowOff>
    </xdr:from>
    <xdr:to>
      <xdr:col>1</xdr:col>
      <xdr:colOff>3279600</xdr:colOff>
      <xdr:row>37</xdr:row>
      <xdr:rowOff>900000</xdr:rowOff>
    </xdr:to>
    <xdr:pic>
      <xdr:nvPicPr>
        <xdr:cNvPr id="34" name="Picture 20" descr=""/>
        <xdr:cNvPicPr/>
      </xdr:nvPicPr>
      <xdr:blipFill>
        <a:blip r:embed="rId20"/>
        <a:stretch/>
      </xdr:blipFill>
      <xdr:spPr>
        <a:xfrm>
          <a:off x="811800" y="44361000"/>
          <a:ext cx="322920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360</xdr:colOff>
      <xdr:row>35</xdr:row>
      <xdr:rowOff>228600</xdr:rowOff>
    </xdr:from>
    <xdr:to>
      <xdr:col>1</xdr:col>
      <xdr:colOff>3319920</xdr:colOff>
      <xdr:row>35</xdr:row>
      <xdr:rowOff>1014480</xdr:rowOff>
    </xdr:to>
    <xdr:pic>
      <xdr:nvPicPr>
        <xdr:cNvPr id="35" name="Picture 1" descr=""/>
        <xdr:cNvPicPr/>
      </xdr:nvPicPr>
      <xdr:blipFill>
        <a:blip r:embed="rId21"/>
        <a:stretch/>
      </xdr:blipFill>
      <xdr:spPr>
        <a:xfrm>
          <a:off x="851760" y="4203684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7360</xdr:colOff>
      <xdr:row>28</xdr:row>
      <xdr:rowOff>252360</xdr:rowOff>
    </xdr:from>
    <xdr:to>
      <xdr:col>1</xdr:col>
      <xdr:colOff>3346920</xdr:colOff>
      <xdr:row>28</xdr:row>
      <xdr:rowOff>1038240</xdr:rowOff>
    </xdr:to>
    <xdr:pic>
      <xdr:nvPicPr>
        <xdr:cNvPr id="36" name="Picture 2" descr=""/>
        <xdr:cNvPicPr/>
      </xdr:nvPicPr>
      <xdr:blipFill>
        <a:blip r:embed="rId22"/>
        <a:stretch/>
      </xdr:blipFill>
      <xdr:spPr>
        <a:xfrm>
          <a:off x="878760" y="3352644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04040</xdr:colOff>
      <xdr:row>29</xdr:row>
      <xdr:rowOff>266760</xdr:rowOff>
    </xdr:from>
    <xdr:to>
      <xdr:col>1</xdr:col>
      <xdr:colOff>3333600</xdr:colOff>
      <xdr:row>29</xdr:row>
      <xdr:rowOff>1052640</xdr:rowOff>
    </xdr:to>
    <xdr:pic>
      <xdr:nvPicPr>
        <xdr:cNvPr id="37" name="Picture 3" descr=""/>
        <xdr:cNvPicPr/>
      </xdr:nvPicPr>
      <xdr:blipFill>
        <a:blip r:embed="rId23"/>
        <a:stretch/>
      </xdr:blipFill>
      <xdr:spPr>
        <a:xfrm>
          <a:off x="865440" y="3475980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7040</xdr:colOff>
      <xdr:row>36</xdr:row>
      <xdr:rowOff>252360</xdr:rowOff>
    </xdr:from>
    <xdr:to>
      <xdr:col>1</xdr:col>
      <xdr:colOff>3306600</xdr:colOff>
      <xdr:row>36</xdr:row>
      <xdr:rowOff>1038240</xdr:rowOff>
    </xdr:to>
    <xdr:pic>
      <xdr:nvPicPr>
        <xdr:cNvPr id="38" name="Picture 4" descr=""/>
        <xdr:cNvPicPr/>
      </xdr:nvPicPr>
      <xdr:blipFill>
        <a:blip r:embed="rId24"/>
        <a:stretch/>
      </xdr:blipFill>
      <xdr:spPr>
        <a:xfrm>
          <a:off x="838440" y="4327992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3720</xdr:colOff>
      <xdr:row>16</xdr:row>
      <xdr:rowOff>252360</xdr:rowOff>
    </xdr:from>
    <xdr:to>
      <xdr:col>1</xdr:col>
      <xdr:colOff>3293280</xdr:colOff>
      <xdr:row>16</xdr:row>
      <xdr:rowOff>1038240</xdr:rowOff>
    </xdr:to>
    <xdr:pic>
      <xdr:nvPicPr>
        <xdr:cNvPr id="39" name="Picture 5" descr=""/>
        <xdr:cNvPicPr/>
      </xdr:nvPicPr>
      <xdr:blipFill>
        <a:blip r:embed="rId25"/>
        <a:stretch/>
      </xdr:blipFill>
      <xdr:spPr>
        <a:xfrm>
          <a:off x="825120" y="1889604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7440</xdr:colOff>
      <xdr:row>27</xdr:row>
      <xdr:rowOff>290520</xdr:rowOff>
    </xdr:from>
    <xdr:to>
      <xdr:col>1</xdr:col>
      <xdr:colOff>3357000</xdr:colOff>
      <xdr:row>27</xdr:row>
      <xdr:rowOff>1076400</xdr:rowOff>
    </xdr:to>
    <xdr:pic>
      <xdr:nvPicPr>
        <xdr:cNvPr id="40" name="Picture 6" descr=""/>
        <xdr:cNvPicPr/>
      </xdr:nvPicPr>
      <xdr:blipFill>
        <a:blip r:embed="rId26"/>
        <a:stretch/>
      </xdr:blipFill>
      <xdr:spPr>
        <a:xfrm>
          <a:off x="888840" y="3234528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360</xdr:colOff>
      <xdr:row>17</xdr:row>
      <xdr:rowOff>252720</xdr:rowOff>
    </xdr:from>
    <xdr:to>
      <xdr:col>1</xdr:col>
      <xdr:colOff>3319920</xdr:colOff>
      <xdr:row>17</xdr:row>
      <xdr:rowOff>1038240</xdr:rowOff>
    </xdr:to>
    <xdr:pic>
      <xdr:nvPicPr>
        <xdr:cNvPr id="41" name="Picture 7" descr=""/>
        <xdr:cNvPicPr/>
      </xdr:nvPicPr>
      <xdr:blipFill>
        <a:blip r:embed="rId27"/>
        <a:stretch/>
      </xdr:blipFill>
      <xdr:spPr>
        <a:xfrm>
          <a:off x="851760" y="20115360"/>
          <a:ext cx="3229560" cy="7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360</xdr:colOff>
      <xdr:row>25</xdr:row>
      <xdr:rowOff>214200</xdr:rowOff>
    </xdr:from>
    <xdr:to>
      <xdr:col>1</xdr:col>
      <xdr:colOff>3319920</xdr:colOff>
      <xdr:row>25</xdr:row>
      <xdr:rowOff>1000080</xdr:rowOff>
    </xdr:to>
    <xdr:pic>
      <xdr:nvPicPr>
        <xdr:cNvPr id="42" name="Picture 8" descr=""/>
        <xdr:cNvPicPr/>
      </xdr:nvPicPr>
      <xdr:blipFill>
        <a:blip r:embed="rId28"/>
        <a:stretch/>
      </xdr:blipFill>
      <xdr:spPr>
        <a:xfrm>
          <a:off x="851760" y="2983068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360</xdr:colOff>
      <xdr:row>5</xdr:row>
      <xdr:rowOff>204840</xdr:rowOff>
    </xdr:from>
    <xdr:to>
      <xdr:col>1</xdr:col>
      <xdr:colOff>3319920</xdr:colOff>
      <xdr:row>5</xdr:row>
      <xdr:rowOff>990720</xdr:rowOff>
    </xdr:to>
    <xdr:pic>
      <xdr:nvPicPr>
        <xdr:cNvPr id="43" name="Picture 9" descr=""/>
        <xdr:cNvPicPr/>
      </xdr:nvPicPr>
      <xdr:blipFill>
        <a:blip r:embed="rId29"/>
        <a:stretch/>
      </xdr:blipFill>
      <xdr:spPr>
        <a:xfrm>
          <a:off x="851760" y="543708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04040</xdr:colOff>
      <xdr:row>33</xdr:row>
      <xdr:rowOff>214200</xdr:rowOff>
    </xdr:from>
    <xdr:to>
      <xdr:col>1</xdr:col>
      <xdr:colOff>3333600</xdr:colOff>
      <xdr:row>33</xdr:row>
      <xdr:rowOff>1000080</xdr:rowOff>
    </xdr:to>
    <xdr:pic>
      <xdr:nvPicPr>
        <xdr:cNvPr id="44" name="Picture 10" descr=""/>
        <xdr:cNvPicPr/>
      </xdr:nvPicPr>
      <xdr:blipFill>
        <a:blip r:embed="rId30"/>
        <a:stretch/>
      </xdr:blipFill>
      <xdr:spPr>
        <a:xfrm>
          <a:off x="865440" y="3958416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3320</xdr:colOff>
      <xdr:row>24</xdr:row>
      <xdr:rowOff>214200</xdr:rowOff>
    </xdr:from>
    <xdr:to>
      <xdr:col>1</xdr:col>
      <xdr:colOff>3242880</xdr:colOff>
      <xdr:row>24</xdr:row>
      <xdr:rowOff>1000080</xdr:rowOff>
    </xdr:to>
    <xdr:pic>
      <xdr:nvPicPr>
        <xdr:cNvPr id="45" name="Picture 11" descr=""/>
        <xdr:cNvPicPr/>
      </xdr:nvPicPr>
      <xdr:blipFill>
        <a:blip r:embed="rId31"/>
        <a:stretch/>
      </xdr:blipFill>
      <xdr:spPr>
        <a:xfrm>
          <a:off x="774720" y="2861136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04040</xdr:colOff>
      <xdr:row>32</xdr:row>
      <xdr:rowOff>304920</xdr:rowOff>
    </xdr:from>
    <xdr:to>
      <xdr:col>1</xdr:col>
      <xdr:colOff>3333600</xdr:colOff>
      <xdr:row>32</xdr:row>
      <xdr:rowOff>1090800</xdr:rowOff>
    </xdr:to>
    <xdr:pic>
      <xdr:nvPicPr>
        <xdr:cNvPr id="46" name="Picture 12" descr=""/>
        <xdr:cNvPicPr/>
      </xdr:nvPicPr>
      <xdr:blipFill>
        <a:blip r:embed="rId32"/>
        <a:stretch/>
      </xdr:blipFill>
      <xdr:spPr>
        <a:xfrm>
          <a:off x="865440" y="3845556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40760</xdr:colOff>
      <xdr:row>3</xdr:row>
      <xdr:rowOff>304920</xdr:rowOff>
    </xdr:from>
    <xdr:to>
      <xdr:col>1</xdr:col>
      <xdr:colOff>3370320</xdr:colOff>
      <xdr:row>3</xdr:row>
      <xdr:rowOff>1090800</xdr:rowOff>
    </xdr:to>
    <xdr:pic>
      <xdr:nvPicPr>
        <xdr:cNvPr id="47" name="Picture 13" descr=""/>
        <xdr:cNvPicPr/>
      </xdr:nvPicPr>
      <xdr:blipFill>
        <a:blip r:embed="rId33"/>
        <a:stretch/>
      </xdr:blipFill>
      <xdr:spPr>
        <a:xfrm>
          <a:off x="902160" y="309888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360</xdr:colOff>
      <xdr:row>9</xdr:row>
      <xdr:rowOff>228600</xdr:rowOff>
    </xdr:from>
    <xdr:to>
      <xdr:col>1</xdr:col>
      <xdr:colOff>3319920</xdr:colOff>
      <xdr:row>9</xdr:row>
      <xdr:rowOff>1014480</xdr:rowOff>
    </xdr:to>
    <xdr:pic>
      <xdr:nvPicPr>
        <xdr:cNvPr id="48" name="Picture 14" descr=""/>
        <xdr:cNvPicPr/>
      </xdr:nvPicPr>
      <xdr:blipFill>
        <a:blip r:embed="rId34"/>
        <a:stretch/>
      </xdr:blipFill>
      <xdr:spPr>
        <a:xfrm>
          <a:off x="851760" y="1033776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360</xdr:colOff>
      <xdr:row>7</xdr:row>
      <xdr:rowOff>242640</xdr:rowOff>
    </xdr:from>
    <xdr:to>
      <xdr:col>1</xdr:col>
      <xdr:colOff>3319920</xdr:colOff>
      <xdr:row>7</xdr:row>
      <xdr:rowOff>1028520</xdr:rowOff>
    </xdr:to>
    <xdr:pic>
      <xdr:nvPicPr>
        <xdr:cNvPr id="49" name="Picture 15" descr=""/>
        <xdr:cNvPicPr/>
      </xdr:nvPicPr>
      <xdr:blipFill>
        <a:blip r:embed="rId35"/>
        <a:stretch/>
      </xdr:blipFill>
      <xdr:spPr>
        <a:xfrm>
          <a:off x="851760" y="791352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7360</xdr:colOff>
      <xdr:row>12</xdr:row>
      <xdr:rowOff>190440</xdr:rowOff>
    </xdr:from>
    <xdr:to>
      <xdr:col>1</xdr:col>
      <xdr:colOff>3346920</xdr:colOff>
      <xdr:row>12</xdr:row>
      <xdr:rowOff>976320</xdr:rowOff>
    </xdr:to>
    <xdr:pic>
      <xdr:nvPicPr>
        <xdr:cNvPr id="50" name="Picture 16" descr=""/>
        <xdr:cNvPicPr/>
      </xdr:nvPicPr>
      <xdr:blipFill>
        <a:blip r:embed="rId36"/>
        <a:stretch/>
      </xdr:blipFill>
      <xdr:spPr>
        <a:xfrm>
          <a:off x="878760" y="13957200"/>
          <a:ext cx="3229560" cy="785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23" zeroHeight="false" outlineLevelRow="0" outlineLevelCol="0"/>
  <cols>
    <col collapsed="false" customWidth="true" hidden="false" outlineLevel="0" max="1" min="1" style="0" width="10.83"/>
    <col collapsed="false" customWidth="true" hidden="false" outlineLevel="0" max="2" min="2" style="0" width="45.99"/>
    <col collapsed="false" customWidth="true" hidden="false" outlineLevel="0" max="3" min="3" style="0" width="11.99"/>
    <col collapsed="false" customWidth="true" hidden="false" outlineLevel="0" max="4" min="4" style="0" width="19.15"/>
    <col collapsed="false" customWidth="true" hidden="false" outlineLevel="0" max="5" min="5" style="0" width="18.33"/>
    <col collapsed="false" customWidth="true" hidden="false" outlineLevel="0" max="6" min="6" style="0" width="23.83"/>
    <col collapsed="false" customWidth="true" hidden="false" outlineLevel="0" max="7" min="7" style="0" width="30.15"/>
    <col collapsed="false" customWidth="true" hidden="false" outlineLevel="0" max="8" min="8" style="0" width="22.65"/>
    <col collapsed="false" customWidth="true" hidden="false" outlineLevel="0" max="9" min="9" style="0" width="34.33"/>
    <col collapsed="false" customWidth="true" hidden="false" outlineLevel="0" max="10" min="10" style="1" width="46.49"/>
  </cols>
  <sheetData>
    <row r="1" s="3" customFormat="true" ht="28" hidden="false" customHeight="false" outlineLevel="0" collapsed="false">
      <c r="A1" s="2" t="s">
        <v>0</v>
      </c>
      <c r="J1" s="1"/>
    </row>
    <row r="2" customFormat="false" ht="60" hidden="false" customHeight="tru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4" t="s">
        <v>9</v>
      </c>
      <c r="J2" s="4"/>
    </row>
    <row r="3" customFormat="false" ht="74" hidden="false" customHeight="true" outlineLevel="0" collapsed="false">
      <c r="A3" s="6" t="s">
        <v>10</v>
      </c>
      <c r="B3" s="6"/>
      <c r="C3" s="6" t="s">
        <v>11</v>
      </c>
      <c r="D3" s="6" t="s">
        <v>12</v>
      </c>
      <c r="E3" s="7" t="n">
        <v>6.5</v>
      </c>
      <c r="F3" s="8" t="n">
        <v>0.38</v>
      </c>
      <c r="G3" s="7" t="n">
        <v>2.6</v>
      </c>
      <c r="H3" s="6" t="n">
        <v>0.72</v>
      </c>
      <c r="I3" s="7" t="s">
        <v>13</v>
      </c>
      <c r="J3" s="9"/>
    </row>
    <row r="4" customFormat="false" ht="69" hidden="false" customHeight="true" outlineLevel="0" collapsed="false">
      <c r="A4" s="6" t="s">
        <v>14</v>
      </c>
      <c r="B4" s="6"/>
      <c r="C4" s="6" t="s">
        <v>11</v>
      </c>
      <c r="D4" s="6" t="s">
        <v>12</v>
      </c>
      <c r="E4" s="6" t="n">
        <v>6.3</v>
      </c>
      <c r="F4" s="10" t="n">
        <v>0.28</v>
      </c>
      <c r="G4" s="6" t="n">
        <v>3.3</v>
      </c>
      <c r="H4" s="6" t="n">
        <v>0.96</v>
      </c>
      <c r="I4" s="6" t="s">
        <v>15</v>
      </c>
      <c r="J4" s="11"/>
    </row>
    <row r="5" customFormat="false" ht="74" hidden="false" customHeight="true" outlineLevel="0" collapsed="false">
      <c r="A5" s="6" t="s">
        <v>16</v>
      </c>
      <c r="B5" s="6"/>
      <c r="C5" s="6" t="s">
        <v>17</v>
      </c>
      <c r="D5" s="6" t="s">
        <v>18</v>
      </c>
      <c r="E5" s="7" t="n">
        <v>8.32</v>
      </c>
      <c r="F5" s="10" t="n">
        <v>0.73</v>
      </c>
      <c r="G5" s="6" t="n">
        <v>3.3</v>
      </c>
      <c r="H5" s="6" t="n">
        <v>0.88</v>
      </c>
      <c r="I5" s="7" t="s">
        <v>19</v>
      </c>
      <c r="J5" s="12"/>
    </row>
    <row r="6" customFormat="false" ht="92" hidden="false" customHeight="true" outlineLevel="0" collapsed="false">
      <c r="A6" s="6" t="s">
        <v>20</v>
      </c>
      <c r="B6" s="6"/>
      <c r="C6" s="6" t="s">
        <v>21</v>
      </c>
      <c r="D6" s="6" t="s">
        <v>22</v>
      </c>
      <c r="E6" s="6" t="n">
        <v>5.55</v>
      </c>
      <c r="F6" s="10" t="n">
        <v>0.37</v>
      </c>
      <c r="G6" s="6" t="n">
        <v>1.9</v>
      </c>
      <c r="H6" s="6" t="n">
        <v>0.46</v>
      </c>
      <c r="I6" s="6" t="s">
        <v>15</v>
      </c>
      <c r="J6" s="13"/>
    </row>
    <row r="7" customFormat="false" ht="76" hidden="false" customHeight="true" outlineLevel="0" collapsed="false">
      <c r="A7" s="6" t="s">
        <v>23</v>
      </c>
      <c r="B7" s="6"/>
      <c r="C7" s="6" t="s">
        <v>11</v>
      </c>
      <c r="D7" s="6" t="s">
        <v>12</v>
      </c>
      <c r="E7" s="7" t="n">
        <v>6</v>
      </c>
      <c r="F7" s="8" t="n">
        <v>0.53</v>
      </c>
      <c r="G7" s="7" t="n">
        <v>2.3</v>
      </c>
      <c r="H7" s="6" t="n">
        <v>0.58</v>
      </c>
      <c r="I7" s="6" t="s">
        <v>15</v>
      </c>
      <c r="J7" s="14"/>
      <c r="K7" s="15"/>
    </row>
    <row r="8" customFormat="false" ht="83" hidden="false" customHeight="true" outlineLevel="0" collapsed="false">
      <c r="A8" s="6" t="s">
        <v>24</v>
      </c>
      <c r="B8" s="6"/>
      <c r="C8" s="6" t="s">
        <v>25</v>
      </c>
      <c r="D8" s="6" t="s">
        <v>22</v>
      </c>
      <c r="E8" s="6" t="n">
        <v>6</v>
      </c>
      <c r="F8" s="10" t="n">
        <v>0.16</v>
      </c>
      <c r="G8" s="6" t="n">
        <v>3.1</v>
      </c>
      <c r="H8" s="6" t="n">
        <v>0.44</v>
      </c>
      <c r="I8" s="6" t="s">
        <v>26</v>
      </c>
    </row>
    <row r="9" customFormat="false" ht="75" hidden="false" customHeight="true" outlineLevel="0" collapsed="false">
      <c r="A9" s="6" t="s">
        <v>27</v>
      </c>
      <c r="B9" s="6"/>
      <c r="C9" s="6" t="s">
        <v>25</v>
      </c>
      <c r="D9" s="6" t="s">
        <v>12</v>
      </c>
      <c r="E9" s="6" t="n">
        <v>6.05</v>
      </c>
      <c r="F9" s="10" t="n">
        <v>0.42</v>
      </c>
      <c r="G9" s="6" t="n">
        <v>6.5</v>
      </c>
      <c r="H9" s="6" t="n">
        <v>0.53</v>
      </c>
      <c r="I9" s="7" t="s">
        <v>13</v>
      </c>
      <c r="J9" s="13"/>
    </row>
    <row r="10" customFormat="false" ht="89" hidden="false" customHeight="true" outlineLevel="0" collapsed="false">
      <c r="A10" s="6" t="s">
        <v>28</v>
      </c>
      <c r="B10" s="6"/>
      <c r="C10" s="6" t="s">
        <v>11</v>
      </c>
      <c r="D10" s="6" t="s">
        <v>29</v>
      </c>
      <c r="E10" s="7" t="s">
        <v>30</v>
      </c>
      <c r="F10" s="7" t="s">
        <v>31</v>
      </c>
      <c r="G10" s="7" t="n">
        <v>2</v>
      </c>
      <c r="H10" s="6" t="n">
        <v>0.86</v>
      </c>
      <c r="I10" s="7" t="s">
        <v>32</v>
      </c>
    </row>
    <row r="11" customFormat="false" ht="70" hidden="false" customHeight="true" outlineLevel="0" collapsed="false">
      <c r="A11" s="6" t="s">
        <v>33</v>
      </c>
      <c r="B11" s="6"/>
      <c r="C11" s="6" t="s">
        <v>34</v>
      </c>
      <c r="D11" s="6" t="s">
        <v>29</v>
      </c>
      <c r="E11" s="6" t="n">
        <v>5.35</v>
      </c>
      <c r="F11" s="10" t="n">
        <v>0.14</v>
      </c>
      <c r="G11" s="6" t="n">
        <v>1.85</v>
      </c>
      <c r="H11" s="6" t="n">
        <v>0.75</v>
      </c>
      <c r="I11" s="6" t="s">
        <v>35</v>
      </c>
      <c r="J11" s="13"/>
    </row>
    <row r="12" customFormat="false" ht="74" hidden="false" customHeight="true" outlineLevel="0" collapsed="false">
      <c r="A12" s="6" t="s">
        <v>36</v>
      </c>
      <c r="B12" s="6"/>
      <c r="C12" s="6" t="s">
        <v>25</v>
      </c>
      <c r="D12" s="6" t="s">
        <v>37</v>
      </c>
      <c r="E12" s="6" t="n">
        <v>5.13</v>
      </c>
      <c r="F12" s="10" t="n">
        <v>0.19</v>
      </c>
      <c r="G12" s="6" t="n">
        <v>2</v>
      </c>
      <c r="H12" s="6" t="n">
        <v>0.7</v>
      </c>
      <c r="I12" s="6" t="s">
        <v>35</v>
      </c>
      <c r="J12" s="13"/>
    </row>
    <row r="13" customFormat="false" ht="77" hidden="false" customHeight="true" outlineLevel="0" collapsed="false">
      <c r="A13" s="6" t="s">
        <v>38</v>
      </c>
      <c r="B13" s="6"/>
      <c r="C13" s="6" t="s">
        <v>39</v>
      </c>
      <c r="D13" s="6" t="s">
        <v>12</v>
      </c>
      <c r="E13" s="7" t="n">
        <v>5</v>
      </c>
      <c r="F13" s="8" t="n">
        <v>0.74</v>
      </c>
      <c r="G13" s="7" t="n">
        <v>3</v>
      </c>
      <c r="H13" s="6" t="n">
        <v>0.56</v>
      </c>
      <c r="I13" s="7" t="s">
        <v>13</v>
      </c>
    </row>
    <row r="14" customFormat="false" ht="68" hidden="false" customHeight="true" outlineLevel="0" collapsed="false">
      <c r="A14" s="7" t="s">
        <v>40</v>
      </c>
      <c r="B14" s="6"/>
      <c r="C14" s="6" t="s">
        <v>21</v>
      </c>
      <c r="D14" s="6" t="s">
        <v>12</v>
      </c>
      <c r="E14" s="7" t="n">
        <v>5.25</v>
      </c>
      <c r="F14" s="8" t="n">
        <v>0.27</v>
      </c>
      <c r="G14" s="7" t="n">
        <v>2.3</v>
      </c>
      <c r="H14" s="6" t="n">
        <v>0.6</v>
      </c>
      <c r="I14" s="7" t="s">
        <v>13</v>
      </c>
      <c r="J14" s="16"/>
    </row>
    <row r="15" customFormat="false" ht="68" hidden="false" customHeight="true" outlineLevel="0" collapsed="false">
      <c r="A15" s="6" t="s">
        <v>41</v>
      </c>
      <c r="B15" s="6"/>
      <c r="C15" s="6" t="s">
        <v>17</v>
      </c>
      <c r="D15" s="6" t="s">
        <v>42</v>
      </c>
      <c r="E15" s="7" t="n">
        <v>5.5</v>
      </c>
      <c r="F15" s="8" t="n">
        <v>0.62</v>
      </c>
      <c r="G15" s="7" t="n">
        <v>1.8</v>
      </c>
      <c r="H15" s="6" t="n">
        <v>0.65</v>
      </c>
      <c r="I15" s="7" t="s">
        <v>43</v>
      </c>
    </row>
    <row r="16" customFormat="false" ht="68" hidden="false" customHeight="true" outlineLevel="0" collapsed="false">
      <c r="A16" s="6" t="s">
        <v>44</v>
      </c>
      <c r="B16" s="6"/>
      <c r="C16" s="6" t="s">
        <v>11</v>
      </c>
      <c r="D16" s="6" t="s">
        <v>45</v>
      </c>
      <c r="E16" s="6" t="n">
        <v>5.7</v>
      </c>
      <c r="F16" s="10" t="n">
        <v>0.39</v>
      </c>
      <c r="G16" s="6" t="n">
        <v>1.9</v>
      </c>
      <c r="H16" s="6" t="n">
        <v>0.52</v>
      </c>
      <c r="I16" s="6" t="s">
        <v>15</v>
      </c>
      <c r="J16" s="16"/>
    </row>
    <row r="17" customFormat="false" ht="68" hidden="false" customHeight="true" outlineLevel="0" collapsed="false">
      <c r="A17" s="6" t="s">
        <v>46</v>
      </c>
      <c r="B17" s="6"/>
      <c r="C17" s="6" t="s">
        <v>17</v>
      </c>
      <c r="D17" s="6" t="s">
        <v>42</v>
      </c>
      <c r="E17" s="6" t="n">
        <v>5.38</v>
      </c>
      <c r="F17" s="10" t="n">
        <v>0.78</v>
      </c>
      <c r="G17" s="6" t="n">
        <v>2.5</v>
      </c>
      <c r="H17" s="6" t="n">
        <v>0.62</v>
      </c>
      <c r="I17" s="7" t="s">
        <v>43</v>
      </c>
      <c r="J17" s="13"/>
    </row>
    <row r="18" customFormat="false" ht="23" hidden="false" customHeight="false" outlineLevel="0" collapsed="false">
      <c r="A18" s="17"/>
      <c r="B18" s="17"/>
      <c r="C18" s="17"/>
      <c r="D18" s="17"/>
      <c r="E18" s="17"/>
      <c r="F18" s="17"/>
      <c r="G18" s="17"/>
      <c r="H18" s="17"/>
      <c r="I18" s="18"/>
    </row>
    <row r="19" s="19" customFormat="true" ht="23" hidden="false" customHeight="false" outlineLevel="0" collapsed="false">
      <c r="A19" s="17" t="s">
        <v>47</v>
      </c>
      <c r="B19" s="17"/>
      <c r="C19" s="17"/>
      <c r="D19" s="17"/>
      <c r="E19" s="17"/>
      <c r="F19" s="17"/>
      <c r="G19" s="17"/>
      <c r="H19" s="17"/>
      <c r="J1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8" zeroHeight="false" outlineLevelRow="0" outlineLevelCol="0"/>
  <cols>
    <col collapsed="false" customWidth="true" hidden="false" outlineLevel="0" max="1" min="1" style="20" width="9.83"/>
    <col collapsed="false" customWidth="true" hidden="false" outlineLevel="0" max="2" min="2" style="20" width="44.33"/>
    <col collapsed="false" customWidth="true" hidden="false" outlineLevel="0" max="3" min="3" style="20" width="19.33"/>
    <col collapsed="false" customWidth="true" hidden="false" outlineLevel="0" max="5" min="4" style="20" width="19.66"/>
    <col collapsed="false" customWidth="true" hidden="false" outlineLevel="0" max="6" min="6" style="20" width="24.66"/>
    <col collapsed="false" customWidth="true" hidden="false" outlineLevel="0" max="7" min="7" style="20" width="27.99"/>
    <col collapsed="false" customWidth="true" hidden="false" outlineLevel="0" max="8" min="8" style="20" width="22.16"/>
    <col collapsed="false" customWidth="true" hidden="false" outlineLevel="0" max="9" min="9" style="0" width="28.66"/>
    <col collapsed="false" customWidth="true" hidden="false" outlineLevel="0" max="10" min="10" style="21" width="22.99"/>
    <col collapsed="false" customWidth="true" hidden="false" outlineLevel="0" max="11" min="11" style="22" width="255.66"/>
    <col collapsed="false" customWidth="true" hidden="false" outlineLevel="0" max="12" min="12" style="0" width="16.65"/>
  </cols>
  <sheetData>
    <row r="1" s="3" customFormat="true" ht="28" hidden="false" customHeight="false" outlineLevel="0" collapsed="false">
      <c r="A1" s="23" t="s">
        <v>48</v>
      </c>
      <c r="B1" s="24"/>
      <c r="C1" s="24"/>
      <c r="D1" s="24"/>
      <c r="E1" s="24"/>
      <c r="F1" s="24"/>
      <c r="G1" s="24"/>
      <c r="H1" s="24"/>
      <c r="I1" s="25"/>
      <c r="J1" s="26"/>
      <c r="K1" s="22"/>
    </row>
    <row r="2" s="27" customFormat="true" ht="96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9</v>
      </c>
      <c r="E2" s="5" t="s">
        <v>50</v>
      </c>
      <c r="F2" s="5" t="s">
        <v>6</v>
      </c>
      <c r="G2" s="5" t="s">
        <v>51</v>
      </c>
      <c r="H2" s="5" t="s">
        <v>52</v>
      </c>
      <c r="I2" s="4" t="s">
        <v>53</v>
      </c>
      <c r="J2" s="13" t="s">
        <v>54</v>
      </c>
      <c r="K2" s="13" t="s">
        <v>55</v>
      </c>
    </row>
    <row r="3" s="17" customFormat="true" ht="96" hidden="false" customHeight="true" outlineLevel="0" collapsed="false">
      <c r="A3" s="6" t="s">
        <v>56</v>
      </c>
      <c r="B3" s="6"/>
      <c r="C3" s="6" t="s">
        <v>11</v>
      </c>
      <c r="D3" s="6" t="s">
        <v>57</v>
      </c>
      <c r="E3" s="6" t="n">
        <v>9.15</v>
      </c>
      <c r="F3" s="28" t="n">
        <v>0.297381835032437</v>
      </c>
      <c r="G3" s="6" t="n">
        <v>74</v>
      </c>
      <c r="H3" s="6" t="n">
        <v>0.96</v>
      </c>
      <c r="I3" s="6" t="s">
        <v>58</v>
      </c>
      <c r="J3" s="11"/>
      <c r="K3" s="22" t="s">
        <v>59</v>
      </c>
    </row>
    <row r="4" s="17" customFormat="true" ht="96" hidden="false" customHeight="true" outlineLevel="0" collapsed="false">
      <c r="A4" s="6" t="s">
        <v>60</v>
      </c>
      <c r="B4" s="6"/>
      <c r="C4" s="6" t="s">
        <v>61</v>
      </c>
      <c r="D4" s="6" t="s">
        <v>62</v>
      </c>
      <c r="E4" s="6" t="n">
        <v>13.1</v>
      </c>
      <c r="F4" s="28" t="n">
        <v>0.087</v>
      </c>
      <c r="G4" s="6" t="n">
        <v>3.2</v>
      </c>
      <c r="H4" s="6" t="n">
        <v>0.66</v>
      </c>
      <c r="I4" s="6" t="s">
        <v>58</v>
      </c>
      <c r="J4" s="11"/>
      <c r="K4" s="22" t="s">
        <v>63</v>
      </c>
    </row>
    <row r="5" s="17" customFormat="true" ht="96" hidden="false" customHeight="true" outlineLevel="0" collapsed="false">
      <c r="A5" s="6" t="s">
        <v>64</v>
      </c>
      <c r="B5" s="6"/>
      <c r="C5" s="6" t="s">
        <v>11</v>
      </c>
      <c r="D5" s="6" t="s">
        <v>65</v>
      </c>
      <c r="E5" s="6" t="n">
        <v>9.65</v>
      </c>
      <c r="F5" s="28" t="n">
        <v>0.110081300813008</v>
      </c>
      <c r="G5" s="6" t="n">
        <v>17</v>
      </c>
      <c r="H5" s="6" t="n">
        <v>0.97</v>
      </c>
      <c r="I5" s="6" t="s">
        <v>66</v>
      </c>
      <c r="J5" s="11"/>
      <c r="K5" s="22" t="s">
        <v>67</v>
      </c>
    </row>
    <row r="6" s="17" customFormat="true" ht="96" hidden="false" customHeight="true" outlineLevel="0" collapsed="false">
      <c r="A6" s="6" t="s">
        <v>68</v>
      </c>
      <c r="B6" s="6"/>
      <c r="C6" s="6" t="s">
        <v>11</v>
      </c>
      <c r="D6" s="6" t="s">
        <v>69</v>
      </c>
      <c r="E6" s="6" t="n">
        <v>14</v>
      </c>
      <c r="F6" s="28" t="n">
        <v>0.146</v>
      </c>
      <c r="G6" s="6" t="n">
        <v>60</v>
      </c>
      <c r="H6" s="6" t="n">
        <v>0.89</v>
      </c>
      <c r="I6" s="6" t="s">
        <v>58</v>
      </c>
      <c r="J6" s="11"/>
      <c r="K6" s="22" t="s">
        <v>70</v>
      </c>
    </row>
    <row r="7" s="17" customFormat="true" ht="96" hidden="false" customHeight="true" outlineLevel="0" collapsed="false">
      <c r="A7" s="6" t="s">
        <v>24</v>
      </c>
      <c r="B7" s="6"/>
      <c r="C7" s="6" t="s">
        <v>25</v>
      </c>
      <c r="D7" s="6" t="s">
        <v>71</v>
      </c>
      <c r="E7" s="6" t="n">
        <v>8.45</v>
      </c>
      <c r="F7" s="28" t="n">
        <v>0.435346298191743</v>
      </c>
      <c r="G7" s="6" t="n">
        <v>15</v>
      </c>
      <c r="H7" s="6" t="n">
        <v>0.9</v>
      </c>
      <c r="I7" s="7" t="s">
        <v>72</v>
      </c>
      <c r="J7" s="11"/>
      <c r="K7" s="29" t="s">
        <v>73</v>
      </c>
    </row>
    <row r="8" s="17" customFormat="true" ht="96" hidden="false" customHeight="true" outlineLevel="0" collapsed="false">
      <c r="A8" s="6" t="s">
        <v>74</v>
      </c>
      <c r="B8" s="6"/>
      <c r="C8" s="6" t="s">
        <v>25</v>
      </c>
      <c r="D8" s="6" t="s">
        <v>62</v>
      </c>
      <c r="E8" s="6" t="n">
        <v>13.6</v>
      </c>
      <c r="F8" s="28" t="n">
        <v>0.065</v>
      </c>
      <c r="G8" s="6" t="n">
        <v>2.5</v>
      </c>
      <c r="H8" s="6" t="n">
        <v>0.68</v>
      </c>
      <c r="I8" s="6" t="s">
        <v>58</v>
      </c>
      <c r="J8" s="11"/>
      <c r="K8" s="22" t="s">
        <v>75</v>
      </c>
    </row>
    <row r="9" s="17" customFormat="true" ht="96" hidden="false" customHeight="true" outlineLevel="0" collapsed="false">
      <c r="A9" s="6" t="s">
        <v>76</v>
      </c>
      <c r="B9" s="6"/>
      <c r="C9" s="6" t="s">
        <v>34</v>
      </c>
      <c r="D9" s="6" t="s">
        <v>77</v>
      </c>
      <c r="E9" s="6" t="n">
        <v>9.75</v>
      </c>
      <c r="F9" s="28" t="n">
        <v>0.132219172183648</v>
      </c>
      <c r="G9" s="6" t="n">
        <v>8</v>
      </c>
      <c r="H9" s="6" t="n">
        <v>0.6</v>
      </c>
      <c r="I9" s="7" t="s">
        <v>78</v>
      </c>
      <c r="J9" s="11"/>
      <c r="K9" s="29" t="s">
        <v>79</v>
      </c>
    </row>
    <row r="10" s="17" customFormat="true" ht="96" hidden="false" customHeight="true" outlineLevel="0" collapsed="false">
      <c r="A10" s="6" t="s">
        <v>80</v>
      </c>
      <c r="B10" s="6"/>
      <c r="C10" s="6" t="s">
        <v>61</v>
      </c>
      <c r="D10" s="6" t="s">
        <v>65</v>
      </c>
      <c r="E10" s="6" t="n">
        <v>12.2</v>
      </c>
      <c r="F10" s="28" t="n">
        <v>0.084</v>
      </c>
      <c r="G10" s="6" t="n">
        <v>5.9</v>
      </c>
      <c r="H10" s="6" t="n">
        <v>0.52</v>
      </c>
      <c r="I10" s="6" t="s">
        <v>66</v>
      </c>
      <c r="J10" s="11"/>
      <c r="K10" s="22" t="s">
        <v>81</v>
      </c>
    </row>
    <row r="11" s="17" customFormat="true" ht="96" hidden="false" customHeight="true" outlineLevel="0" collapsed="false">
      <c r="A11" s="6" t="s">
        <v>82</v>
      </c>
      <c r="B11" s="6"/>
      <c r="C11" s="6" t="s">
        <v>83</v>
      </c>
      <c r="D11" s="6" t="s">
        <v>62</v>
      </c>
      <c r="E11" s="6" t="n">
        <v>8.85</v>
      </c>
      <c r="F11" s="28" t="n">
        <v>0.29542066027689</v>
      </c>
      <c r="G11" s="6" t="n">
        <v>5.6</v>
      </c>
      <c r="H11" s="6" t="n">
        <v>0.96</v>
      </c>
      <c r="I11" s="6" t="s">
        <v>58</v>
      </c>
      <c r="J11" s="11"/>
      <c r="K11" s="22" t="s">
        <v>84</v>
      </c>
    </row>
    <row r="12" s="17" customFormat="true" ht="96" hidden="false" customHeight="true" outlineLevel="0" collapsed="false">
      <c r="A12" s="6" t="s">
        <v>85</v>
      </c>
      <c r="B12" s="6"/>
      <c r="C12" s="6" t="s">
        <v>11</v>
      </c>
      <c r="D12" s="6" t="s">
        <v>86</v>
      </c>
      <c r="E12" s="6" t="n">
        <v>9.35</v>
      </c>
      <c r="F12" s="28" t="n">
        <v>0.167579331648413</v>
      </c>
      <c r="G12" s="6" t="n">
        <v>12</v>
      </c>
      <c r="H12" s="6" t="n">
        <v>0.66</v>
      </c>
      <c r="I12" s="6" t="s">
        <v>66</v>
      </c>
      <c r="J12" s="30" t="s">
        <v>87</v>
      </c>
      <c r="K12" s="31" t="s">
        <v>88</v>
      </c>
    </row>
    <row r="13" s="17" customFormat="true" ht="96" hidden="false" customHeight="true" outlineLevel="0" collapsed="false">
      <c r="A13" s="6" t="s">
        <v>89</v>
      </c>
      <c r="B13" s="6"/>
      <c r="C13" s="6" t="s">
        <v>39</v>
      </c>
      <c r="D13" s="6" t="s">
        <v>57</v>
      </c>
      <c r="E13" s="6" t="n">
        <v>13.6</v>
      </c>
      <c r="F13" s="28" t="n">
        <v>0.179</v>
      </c>
      <c r="G13" s="6" t="n">
        <v>14</v>
      </c>
      <c r="H13" s="6" t="n">
        <v>0.77</v>
      </c>
      <c r="I13" s="6" t="s">
        <v>66</v>
      </c>
      <c r="J13" s="11"/>
      <c r="K13" s="22" t="s">
        <v>90</v>
      </c>
    </row>
    <row r="14" s="17" customFormat="true" ht="96" hidden="false" customHeight="true" outlineLevel="0" collapsed="false">
      <c r="A14" s="6" t="s">
        <v>91</v>
      </c>
      <c r="B14" s="6"/>
      <c r="C14" s="6" t="s">
        <v>92</v>
      </c>
      <c r="D14" s="6" t="s">
        <v>93</v>
      </c>
      <c r="E14" s="6" t="n">
        <v>8.9</v>
      </c>
      <c r="F14" s="28" t="n">
        <v>0.20754039497307</v>
      </c>
      <c r="G14" s="6" t="n">
        <v>14</v>
      </c>
      <c r="H14" s="6" t="n">
        <v>0.88</v>
      </c>
      <c r="I14" s="6" t="s">
        <v>58</v>
      </c>
      <c r="J14" s="11"/>
      <c r="K14" s="22" t="s">
        <v>94</v>
      </c>
    </row>
    <row r="15" s="17" customFormat="true" ht="96" hidden="false" customHeight="true" outlineLevel="0" collapsed="false">
      <c r="A15" s="6" t="s">
        <v>95</v>
      </c>
      <c r="B15" s="6"/>
      <c r="C15" s="6" t="s">
        <v>96</v>
      </c>
      <c r="D15" s="6" t="s">
        <v>97</v>
      </c>
      <c r="E15" s="6" t="n">
        <v>9</v>
      </c>
      <c r="F15" s="28" t="n">
        <v>0.129091832494575</v>
      </c>
      <c r="G15" s="6" t="n">
        <v>23</v>
      </c>
      <c r="H15" s="6" t="n">
        <v>0.91</v>
      </c>
      <c r="I15" s="6" t="s">
        <v>66</v>
      </c>
      <c r="J15" s="30" t="s">
        <v>98</v>
      </c>
      <c r="K15" s="29" t="s">
        <v>99</v>
      </c>
    </row>
    <row r="16" s="17" customFormat="true" ht="96" hidden="false" customHeight="true" outlineLevel="0" collapsed="false">
      <c r="A16" s="6" t="s">
        <v>100</v>
      </c>
      <c r="B16" s="6"/>
      <c r="C16" s="6" t="s">
        <v>39</v>
      </c>
      <c r="D16" s="6" t="s">
        <v>101</v>
      </c>
      <c r="E16" s="6" t="n">
        <v>8.9</v>
      </c>
      <c r="F16" s="28" t="n">
        <v>0.106242159449756</v>
      </c>
      <c r="G16" s="6" t="n">
        <v>6</v>
      </c>
      <c r="H16" s="6" t="n">
        <f aca="false">(0.826+0.854)/2</f>
        <v>0.84</v>
      </c>
      <c r="I16" s="7" t="s">
        <v>102</v>
      </c>
      <c r="J16" s="30" t="s">
        <v>103</v>
      </c>
      <c r="K16" s="29" t="s">
        <v>104</v>
      </c>
    </row>
    <row r="17" s="17" customFormat="true" ht="96" hidden="false" customHeight="true" outlineLevel="0" collapsed="false">
      <c r="A17" s="6" t="s">
        <v>105</v>
      </c>
      <c r="B17" s="6"/>
      <c r="C17" s="6" t="s">
        <v>106</v>
      </c>
      <c r="D17" s="6" t="s">
        <v>69</v>
      </c>
      <c r="E17" s="6" t="n">
        <v>13.5</v>
      </c>
      <c r="F17" s="28" t="n">
        <v>0.258</v>
      </c>
      <c r="G17" s="6" t="n">
        <v>23</v>
      </c>
      <c r="H17" s="6" t="n">
        <v>0.85</v>
      </c>
      <c r="I17" s="6" t="s">
        <v>58</v>
      </c>
      <c r="J17" s="11" t="s">
        <v>107</v>
      </c>
      <c r="K17" s="22" t="s">
        <v>108</v>
      </c>
    </row>
    <row r="18" s="17" customFormat="true" ht="96" hidden="false" customHeight="true" outlineLevel="0" collapsed="false">
      <c r="A18" s="6" t="s">
        <v>109</v>
      </c>
      <c r="B18" s="6"/>
      <c r="C18" s="6" t="s">
        <v>61</v>
      </c>
      <c r="D18" s="6" t="s">
        <v>57</v>
      </c>
      <c r="E18" s="6" t="n">
        <v>13</v>
      </c>
      <c r="F18" s="28" t="n">
        <v>0.201</v>
      </c>
      <c r="G18" s="6" t="n">
        <v>21</v>
      </c>
      <c r="H18" s="6" t="n">
        <v>0.72</v>
      </c>
      <c r="I18" s="6" t="s">
        <v>66</v>
      </c>
      <c r="J18" s="11"/>
      <c r="K18" s="22" t="s">
        <v>110</v>
      </c>
    </row>
    <row r="19" s="17" customFormat="true" ht="96" hidden="false" customHeight="true" outlineLevel="0" collapsed="false">
      <c r="A19" s="6" t="s">
        <v>111</v>
      </c>
      <c r="B19" s="6"/>
      <c r="C19" s="6" t="s">
        <v>34</v>
      </c>
      <c r="D19" s="6" t="s">
        <v>65</v>
      </c>
      <c r="E19" s="6" t="n">
        <v>7.6</v>
      </c>
      <c r="F19" s="28" t="n">
        <v>0.14696768481629</v>
      </c>
      <c r="G19" s="6" t="n">
        <v>11</v>
      </c>
      <c r="H19" s="6" t="n">
        <v>0.88</v>
      </c>
      <c r="I19" s="6" t="s">
        <v>66</v>
      </c>
      <c r="J19" s="11"/>
      <c r="K19" s="22" t="s">
        <v>112</v>
      </c>
    </row>
    <row r="20" s="17" customFormat="true" ht="96" hidden="false" customHeight="true" outlineLevel="0" collapsed="false">
      <c r="A20" s="6" t="s">
        <v>113</v>
      </c>
      <c r="B20" s="6"/>
      <c r="C20" s="6" t="s">
        <v>114</v>
      </c>
      <c r="D20" s="6" t="s">
        <v>69</v>
      </c>
      <c r="E20" s="6" t="n">
        <v>8.8</v>
      </c>
      <c r="F20" s="28" t="n">
        <v>0.113082627118644</v>
      </c>
      <c r="G20" s="6" t="n">
        <v>6</v>
      </c>
      <c r="H20" s="6" t="n">
        <v>0.88</v>
      </c>
      <c r="I20" s="6" t="s">
        <v>58</v>
      </c>
      <c r="J20" s="11"/>
      <c r="K20" s="22" t="s">
        <v>115</v>
      </c>
    </row>
    <row r="21" s="17" customFormat="true" ht="96" hidden="false" customHeight="true" outlineLevel="0" collapsed="false">
      <c r="A21" s="6" t="s">
        <v>116</v>
      </c>
      <c r="B21" s="6"/>
      <c r="C21" s="6" t="s">
        <v>11</v>
      </c>
      <c r="D21" s="6" t="s">
        <v>69</v>
      </c>
      <c r="E21" s="6" t="n">
        <v>9.2</v>
      </c>
      <c r="F21" s="28" t="n">
        <v>0.241318214032601</v>
      </c>
      <c r="G21" s="6" t="n">
        <v>86</v>
      </c>
      <c r="H21" s="6" t="n">
        <v>0.99</v>
      </c>
      <c r="I21" s="6" t="s">
        <v>58</v>
      </c>
      <c r="J21" s="11"/>
      <c r="K21" s="22" t="s">
        <v>117</v>
      </c>
    </row>
    <row r="22" s="17" customFormat="true" ht="96" hidden="false" customHeight="true" outlineLevel="0" collapsed="false">
      <c r="A22" s="6" t="s">
        <v>118</v>
      </c>
      <c r="B22" s="6"/>
      <c r="C22" s="6" t="s">
        <v>11</v>
      </c>
      <c r="D22" s="6" t="s">
        <v>119</v>
      </c>
      <c r="E22" s="6" t="n">
        <v>9.7</v>
      </c>
      <c r="F22" s="28" t="n">
        <v>0.109660096417892</v>
      </c>
      <c r="G22" s="6" t="n">
        <v>10</v>
      </c>
      <c r="H22" s="6" t="n">
        <v>0.95</v>
      </c>
      <c r="I22" s="6" t="s">
        <v>58</v>
      </c>
      <c r="J22" s="11"/>
      <c r="K22" s="22" t="s">
        <v>120</v>
      </c>
    </row>
    <row r="23" s="17" customFormat="true" ht="96" hidden="false" customHeight="true" outlineLevel="0" collapsed="false">
      <c r="A23" s="6" t="s">
        <v>121</v>
      </c>
      <c r="B23" s="6"/>
      <c r="C23" s="6" t="s">
        <v>11</v>
      </c>
      <c r="D23" s="6" t="s">
        <v>65</v>
      </c>
      <c r="E23" s="6" t="n">
        <v>8.3</v>
      </c>
      <c r="F23" s="28" t="n">
        <v>0.865727885759619</v>
      </c>
      <c r="G23" s="6" t="n">
        <v>24</v>
      </c>
      <c r="H23" s="6" t="n">
        <v>0.88</v>
      </c>
      <c r="I23" s="6" t="s">
        <v>58</v>
      </c>
      <c r="J23" s="11"/>
      <c r="K23" s="22" t="s">
        <v>122</v>
      </c>
    </row>
    <row r="24" s="17" customFormat="true" ht="96" hidden="false" customHeight="true" outlineLevel="0" collapsed="false">
      <c r="A24" s="6" t="s">
        <v>123</v>
      </c>
      <c r="B24" s="6"/>
      <c r="C24" s="6" t="s">
        <v>25</v>
      </c>
      <c r="D24" s="6" t="s">
        <v>124</v>
      </c>
      <c r="E24" s="6" t="n">
        <v>3.3</v>
      </c>
      <c r="F24" s="28" t="n">
        <v>0.162114189922098</v>
      </c>
      <c r="G24" s="6" t="n">
        <v>9.4</v>
      </c>
      <c r="H24" s="6" t="n">
        <v>0.78</v>
      </c>
      <c r="I24" s="6" t="s">
        <v>66</v>
      </c>
      <c r="J24" s="11"/>
      <c r="K24" s="22" t="s">
        <v>125</v>
      </c>
    </row>
    <row r="25" s="17" customFormat="true" ht="96" hidden="false" customHeight="true" outlineLevel="0" collapsed="false">
      <c r="A25" s="6" t="s">
        <v>126</v>
      </c>
      <c r="B25" s="6"/>
      <c r="C25" s="6" t="s">
        <v>114</v>
      </c>
      <c r="D25" s="6" t="s">
        <v>65</v>
      </c>
      <c r="E25" s="6" t="n">
        <v>13.5</v>
      </c>
      <c r="F25" s="28" t="n">
        <v>0.021</v>
      </c>
      <c r="G25" s="6" t="n">
        <v>5.8</v>
      </c>
      <c r="H25" s="6" t="n">
        <v>0.58</v>
      </c>
      <c r="I25" s="6" t="s">
        <v>66</v>
      </c>
      <c r="J25" s="11"/>
      <c r="K25" s="22" t="s">
        <v>127</v>
      </c>
    </row>
    <row r="26" s="17" customFormat="true" ht="96" hidden="false" customHeight="true" outlineLevel="0" collapsed="false">
      <c r="A26" s="6" t="s">
        <v>128</v>
      </c>
      <c r="B26" s="6"/>
      <c r="C26" s="6" t="s">
        <v>114</v>
      </c>
      <c r="D26" s="6" t="s">
        <v>65</v>
      </c>
      <c r="E26" s="6" t="n">
        <v>13.6</v>
      </c>
      <c r="F26" s="28" t="n">
        <v>0.152</v>
      </c>
      <c r="G26" s="6" t="n">
        <v>16</v>
      </c>
      <c r="H26" s="6" t="n">
        <v>0.89</v>
      </c>
      <c r="I26" s="6" t="s">
        <v>66</v>
      </c>
      <c r="J26" s="11"/>
      <c r="K26" s="22" t="s">
        <v>129</v>
      </c>
    </row>
    <row r="27" s="17" customFormat="true" ht="96" hidden="false" customHeight="true" outlineLevel="0" collapsed="false">
      <c r="A27" s="32" t="s">
        <v>130</v>
      </c>
      <c r="B27" s="6"/>
      <c r="C27" s="6" t="s">
        <v>25</v>
      </c>
      <c r="D27" s="7" t="s">
        <v>131</v>
      </c>
      <c r="E27" s="6" t="n">
        <v>8.15</v>
      </c>
      <c r="F27" s="28" t="n">
        <v>0.0420542635658915</v>
      </c>
      <c r="G27" s="6" t="n">
        <v>5.7</v>
      </c>
      <c r="H27" s="6" t="n">
        <v>0.82</v>
      </c>
      <c r="I27" s="6" t="s">
        <v>66</v>
      </c>
      <c r="J27" s="33"/>
      <c r="K27" s="29" t="s">
        <v>132</v>
      </c>
    </row>
    <row r="28" s="17" customFormat="true" ht="96" hidden="false" customHeight="true" outlineLevel="0" collapsed="false">
      <c r="A28" s="6" t="s">
        <v>133</v>
      </c>
      <c r="B28" s="6"/>
      <c r="C28" s="6" t="s">
        <v>25</v>
      </c>
      <c r="D28" s="6" t="s">
        <v>124</v>
      </c>
      <c r="E28" s="6" t="n">
        <v>12.8</v>
      </c>
      <c r="F28" s="28" t="n">
        <v>0.349</v>
      </c>
      <c r="G28" s="6" t="n">
        <v>31</v>
      </c>
      <c r="H28" s="6" t="n">
        <v>0.98</v>
      </c>
      <c r="I28" s="6" t="s">
        <v>66</v>
      </c>
      <c r="J28" s="11"/>
      <c r="K28" s="22" t="s">
        <v>134</v>
      </c>
    </row>
    <row r="29" s="17" customFormat="true" ht="96" hidden="false" customHeight="true" outlineLevel="0" collapsed="false">
      <c r="A29" s="6" t="s">
        <v>135</v>
      </c>
      <c r="B29" s="6"/>
      <c r="C29" s="6" t="s">
        <v>11</v>
      </c>
      <c r="D29" s="6" t="s">
        <v>57</v>
      </c>
      <c r="E29" s="6" t="n">
        <v>14.2</v>
      </c>
      <c r="F29" s="28" t="n">
        <v>0.149</v>
      </c>
      <c r="G29" s="6" t="n">
        <v>17</v>
      </c>
      <c r="H29" s="6" t="n">
        <v>0.78</v>
      </c>
      <c r="I29" s="6" t="s">
        <v>58</v>
      </c>
      <c r="K29" s="34" t="s">
        <v>136</v>
      </c>
    </row>
    <row r="30" s="17" customFormat="true" ht="96" hidden="false" customHeight="true" outlineLevel="0" collapsed="false">
      <c r="A30" s="6" t="s">
        <v>137</v>
      </c>
      <c r="B30" s="6"/>
      <c r="C30" s="6" t="s">
        <v>61</v>
      </c>
      <c r="D30" s="6" t="s">
        <v>57</v>
      </c>
      <c r="E30" s="6" t="n">
        <v>12.8</v>
      </c>
      <c r="F30" s="28" t="n">
        <v>0.036</v>
      </c>
      <c r="G30" s="6" t="n">
        <v>3.5</v>
      </c>
      <c r="H30" s="6" t="n">
        <v>0.73</v>
      </c>
      <c r="I30" s="6" t="s">
        <v>66</v>
      </c>
      <c r="K30" s="34" t="s">
        <v>138</v>
      </c>
    </row>
    <row r="31" s="17" customFormat="true" ht="96" hidden="false" customHeight="true" outlineLevel="0" collapsed="false">
      <c r="A31" s="6" t="s">
        <v>139</v>
      </c>
      <c r="B31" s="6"/>
      <c r="C31" s="6" t="s">
        <v>25</v>
      </c>
      <c r="D31" s="6" t="s">
        <v>124</v>
      </c>
      <c r="E31" s="6" t="n">
        <v>9.1</v>
      </c>
      <c r="F31" s="28" t="n">
        <v>0.211845102505695</v>
      </c>
      <c r="G31" s="6" t="n">
        <v>49</v>
      </c>
      <c r="H31" s="6" t="n">
        <v>0.78</v>
      </c>
      <c r="I31" s="6" t="s">
        <v>66</v>
      </c>
      <c r="J31" s="11"/>
      <c r="K31" s="22" t="s">
        <v>140</v>
      </c>
    </row>
    <row r="32" s="17" customFormat="true" ht="96" hidden="false" customHeight="true" outlineLevel="0" collapsed="false">
      <c r="A32" s="6" t="s">
        <v>141</v>
      </c>
      <c r="B32" s="6"/>
      <c r="C32" s="6" t="s">
        <v>142</v>
      </c>
      <c r="D32" s="6" t="s">
        <v>62</v>
      </c>
      <c r="E32" s="6" t="n">
        <v>7</v>
      </c>
      <c r="F32" s="28" t="n">
        <v>0.0700345598698923</v>
      </c>
      <c r="G32" s="6" t="n">
        <v>7.6</v>
      </c>
      <c r="H32" s="6" t="n">
        <v>0.93</v>
      </c>
      <c r="I32" s="6" t="s">
        <v>58</v>
      </c>
      <c r="J32" s="11"/>
      <c r="K32" s="22" t="s">
        <v>143</v>
      </c>
    </row>
    <row r="33" s="17" customFormat="true" ht="96" hidden="false" customHeight="true" outlineLevel="0" collapsed="false">
      <c r="A33" s="6" t="s">
        <v>144</v>
      </c>
      <c r="B33" s="6"/>
      <c r="C33" s="6" t="s">
        <v>25</v>
      </c>
      <c r="D33" s="6" t="s">
        <v>145</v>
      </c>
      <c r="E33" s="6" t="n">
        <v>13.3</v>
      </c>
      <c r="F33" s="28" t="n">
        <v>0.09</v>
      </c>
      <c r="G33" s="6" t="n">
        <v>8.4</v>
      </c>
      <c r="H33" s="6" t="n">
        <v>0.92</v>
      </c>
      <c r="I33" s="6" t="s">
        <v>58</v>
      </c>
      <c r="J33" s="11"/>
      <c r="K33" s="22" t="s">
        <v>146</v>
      </c>
    </row>
    <row r="34" s="17" customFormat="true" ht="96" hidden="false" customHeight="true" outlineLevel="0" collapsed="false">
      <c r="A34" s="6" t="s">
        <v>147</v>
      </c>
      <c r="B34" s="6"/>
      <c r="C34" s="6" t="s">
        <v>11</v>
      </c>
      <c r="D34" s="6" t="s">
        <v>148</v>
      </c>
      <c r="E34" s="6" t="n">
        <v>13.8</v>
      </c>
      <c r="F34" s="28" t="n">
        <v>0.128</v>
      </c>
      <c r="G34" s="6" t="n">
        <v>16</v>
      </c>
      <c r="H34" s="6" t="n">
        <v>0.95</v>
      </c>
      <c r="I34" s="6" t="s">
        <v>58</v>
      </c>
      <c r="J34" s="11"/>
      <c r="K34" s="22" t="s">
        <v>149</v>
      </c>
    </row>
    <row r="35" s="17" customFormat="true" ht="96" hidden="false" customHeight="true" outlineLevel="0" collapsed="false">
      <c r="A35" s="6" t="s">
        <v>150</v>
      </c>
      <c r="B35" s="6"/>
      <c r="C35" s="6" t="s">
        <v>39</v>
      </c>
      <c r="D35" s="6" t="s">
        <v>69</v>
      </c>
      <c r="E35" s="6" t="n">
        <v>8.8</v>
      </c>
      <c r="F35" s="28" t="n">
        <v>0.0728318160038333</v>
      </c>
      <c r="G35" s="6" t="n">
        <v>5.5</v>
      </c>
      <c r="H35" s="6" t="n">
        <v>0.93</v>
      </c>
      <c r="I35" s="6" t="s">
        <v>66</v>
      </c>
      <c r="J35" s="11"/>
      <c r="K35" s="22" t="s">
        <v>151</v>
      </c>
    </row>
    <row r="36" s="17" customFormat="true" ht="96" hidden="false" customHeight="true" outlineLevel="0" collapsed="false">
      <c r="A36" s="6" t="s">
        <v>152</v>
      </c>
      <c r="B36" s="35"/>
      <c r="C36" s="6" t="s">
        <v>11</v>
      </c>
      <c r="D36" s="6" t="s">
        <v>65</v>
      </c>
      <c r="E36" s="6" t="n">
        <v>9.6</v>
      </c>
      <c r="F36" s="28" t="n">
        <v>0.224</v>
      </c>
      <c r="G36" s="6" t="n">
        <v>111</v>
      </c>
      <c r="H36" s="6" t="n">
        <v>0.89</v>
      </c>
      <c r="I36" s="6" t="s">
        <v>66</v>
      </c>
      <c r="K36" s="34" t="s">
        <v>153</v>
      </c>
    </row>
    <row r="37" s="17" customFormat="true" ht="96" hidden="false" customHeight="true" outlineLevel="0" collapsed="false">
      <c r="A37" s="6" t="s">
        <v>154</v>
      </c>
      <c r="B37" s="6"/>
      <c r="C37" s="6" t="s">
        <v>39</v>
      </c>
      <c r="D37" s="6" t="s">
        <v>65</v>
      </c>
      <c r="E37" s="6" t="n">
        <v>14</v>
      </c>
      <c r="F37" s="28" t="n">
        <v>0.056</v>
      </c>
      <c r="G37" s="6" t="n">
        <v>4.6</v>
      </c>
      <c r="H37" s="6" t="n">
        <v>0.89</v>
      </c>
      <c r="I37" s="6" t="s">
        <v>66</v>
      </c>
      <c r="K37" s="34" t="s">
        <v>155</v>
      </c>
    </row>
    <row r="38" s="17" customFormat="true" ht="96" hidden="false" customHeight="true" outlineLevel="0" collapsed="false">
      <c r="A38" s="6" t="s">
        <v>156</v>
      </c>
      <c r="B38" s="6"/>
      <c r="C38" s="6" t="s">
        <v>11</v>
      </c>
      <c r="D38" s="6" t="s">
        <v>65</v>
      </c>
      <c r="E38" s="6" t="n">
        <v>8.8</v>
      </c>
      <c r="F38" s="28" t="n">
        <v>0.0551611141452758</v>
      </c>
      <c r="G38" s="6" t="n">
        <v>14</v>
      </c>
      <c r="H38" s="6" t="n">
        <v>0.94</v>
      </c>
      <c r="I38" s="6" t="s">
        <v>58</v>
      </c>
      <c r="J38" s="11"/>
      <c r="K38" s="22" t="s">
        <v>157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4T14:31:26Z</dcterms:created>
  <dc:creator>Mikhail Spivakov</dc:creator>
  <dc:description/>
  <dc:language>en-US</dc:language>
  <cp:lastModifiedBy>Mikhail Spivakov</cp:lastModifiedBy>
  <cp:lastPrinted>2011-12-13T15:32:02Z</cp:lastPrinted>
  <dcterms:modified xsi:type="dcterms:W3CDTF">2012-05-29T13:01:03Z</dcterms:modified>
  <cp:revision>0</cp:revision>
  <dc:subject/>
  <dc:title/>
</cp:coreProperties>
</file>